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정필수\1. 실험\1. porcine\09. Luteolin_NT\00. 논문투고\PeerJ\revision\submission\"/>
    </mc:Choice>
  </mc:AlternateContent>
  <bookViews>
    <workbookView xWindow="0" yWindow="0" windowWidth="28800" windowHeight="12255"/>
  </bookViews>
  <sheets>
    <sheet name="Figure 1" sheetId="6" r:id="rId1"/>
    <sheet name="Figure 2" sheetId="7" r:id="rId2"/>
    <sheet name="Figure 3" sheetId="1" r:id="rId3"/>
    <sheet name="Figure 4" sheetId="8" r:id="rId4"/>
    <sheet name="Figure 5" sheetId="2" r:id="rId5"/>
    <sheet name="Figure 6" sheetId="9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34" i="1" l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A34" i="1"/>
  <c r="AA33" i="1"/>
  <c r="AA32" i="1"/>
  <c r="AA31" i="1"/>
  <c r="AA30" i="1"/>
  <c r="AA29" i="1"/>
  <c r="AA28" i="1"/>
  <c r="AA27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</calcChain>
</file>

<file path=xl/sharedStrings.xml><?xml version="1.0" encoding="utf-8"?>
<sst xmlns="http://schemas.openxmlformats.org/spreadsheetml/2006/main" count="143" uniqueCount="51">
  <si>
    <t>RE</t>
    <phoneticPr fontId="1" type="noConversion"/>
  </si>
  <si>
    <t>ICM</t>
    <phoneticPr fontId="1" type="noConversion"/>
  </si>
  <si>
    <t>TE</t>
    <phoneticPr fontId="1" type="noConversion"/>
  </si>
  <si>
    <t>Total</t>
    <phoneticPr fontId="1" type="noConversion"/>
  </si>
  <si>
    <t>number</t>
    <phoneticPr fontId="1" type="noConversion"/>
  </si>
  <si>
    <t>Figure 3B</t>
    <phoneticPr fontId="1" type="noConversion"/>
  </si>
  <si>
    <t>Figure 3C</t>
    <phoneticPr fontId="1" type="noConversion"/>
  </si>
  <si>
    <t>Figure 3E</t>
    <phoneticPr fontId="1" type="noConversion"/>
  </si>
  <si>
    <t>apoptotic cell</t>
    <phoneticPr fontId="1" type="noConversion"/>
  </si>
  <si>
    <t>apoptosis (%)</t>
    <phoneticPr fontId="1" type="noConversion"/>
  </si>
  <si>
    <t>Figure 3G</t>
    <phoneticPr fontId="1" type="noConversion"/>
  </si>
  <si>
    <t>Figure 4B</t>
    <phoneticPr fontId="1" type="noConversion"/>
  </si>
  <si>
    <t>number</t>
    <phoneticPr fontId="1" type="noConversion"/>
  </si>
  <si>
    <t>number</t>
    <phoneticPr fontId="1" type="noConversion"/>
  </si>
  <si>
    <t>green</t>
    <phoneticPr fontId="1" type="noConversion"/>
  </si>
  <si>
    <t>red</t>
    <phoneticPr fontId="1" type="noConversion"/>
  </si>
  <si>
    <t>red/green</t>
    <phoneticPr fontId="1" type="noConversion"/>
  </si>
  <si>
    <t>number</t>
    <phoneticPr fontId="1" type="noConversion"/>
  </si>
  <si>
    <t>red/green</t>
    <phoneticPr fontId="1" type="noConversion"/>
  </si>
  <si>
    <t>Figure 5B</t>
    <phoneticPr fontId="1" type="noConversion"/>
  </si>
  <si>
    <t>Figure 6B</t>
    <phoneticPr fontId="1" type="noConversion"/>
  </si>
  <si>
    <t>Con</t>
    <phoneticPr fontId="1" type="noConversion"/>
  </si>
  <si>
    <t>Grade 1</t>
    <phoneticPr fontId="1" type="noConversion"/>
  </si>
  <si>
    <t>Grade 2</t>
    <phoneticPr fontId="1" type="noConversion"/>
  </si>
  <si>
    <t>Grade 3</t>
    <phoneticPr fontId="1" type="noConversion"/>
  </si>
  <si>
    <t>Grade 4</t>
    <phoneticPr fontId="1" type="noConversion"/>
  </si>
  <si>
    <t>Lut</t>
    <phoneticPr fontId="1" type="noConversion"/>
  </si>
  <si>
    <t>Figure 1D</t>
    <phoneticPr fontId="1" type="noConversion"/>
  </si>
  <si>
    <t>Degenerate</t>
    <phoneticPr fontId="1" type="noConversion"/>
  </si>
  <si>
    <t>Immature</t>
    <phoneticPr fontId="1" type="noConversion"/>
  </si>
  <si>
    <t>Metaphase II</t>
    <phoneticPr fontId="1" type="noConversion"/>
  </si>
  <si>
    <t>Figure 1E</t>
    <phoneticPr fontId="1" type="noConversion"/>
  </si>
  <si>
    <t>EB</t>
    <phoneticPr fontId="1" type="noConversion"/>
  </si>
  <si>
    <t>MB</t>
    <phoneticPr fontId="1" type="noConversion"/>
  </si>
  <si>
    <t>ExB</t>
    <phoneticPr fontId="1" type="noConversion"/>
  </si>
  <si>
    <t>Figure 2B</t>
    <phoneticPr fontId="1" type="noConversion"/>
  </si>
  <si>
    <t>Figure 2C</t>
    <phoneticPr fontId="1" type="noConversion"/>
  </si>
  <si>
    <t>Figure 2E</t>
    <phoneticPr fontId="1" type="noConversion"/>
  </si>
  <si>
    <t>Figure 2G</t>
    <phoneticPr fontId="1" type="noConversion"/>
  </si>
  <si>
    <t>Total cell</t>
    <phoneticPr fontId="1" type="noConversion"/>
  </si>
  <si>
    <t>Figure 2I and 2J</t>
    <phoneticPr fontId="1" type="noConversion"/>
  </si>
  <si>
    <t>Figure 3I and 3J</t>
    <phoneticPr fontId="1" type="noConversion"/>
  </si>
  <si>
    <t>HB</t>
    <phoneticPr fontId="1" type="noConversion"/>
  </si>
  <si>
    <t>Number</t>
    <phoneticPr fontId="1" type="noConversion"/>
  </si>
  <si>
    <t>Figure 4D (LD)</t>
    <phoneticPr fontId="1" type="noConversion"/>
  </si>
  <si>
    <t>Figure 4D (FA)</t>
    <phoneticPr fontId="1" type="noConversion"/>
  </si>
  <si>
    <t>Figure 4F</t>
    <phoneticPr fontId="1" type="noConversion"/>
  </si>
  <si>
    <t>Figure 5D</t>
    <phoneticPr fontId="1" type="noConversion"/>
  </si>
  <si>
    <t>Figure 6D</t>
    <phoneticPr fontId="1" type="noConversion"/>
  </si>
  <si>
    <t>ROS</t>
    <phoneticPr fontId="1" type="noConversion"/>
  </si>
  <si>
    <t>GS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"/>
    <numFmt numFmtId="177" formatCode="0.000"/>
  </numFmts>
  <fonts count="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176" fontId="0" fillId="0" borderId="0" xfId="0" applyNumberFormat="1" applyBorder="1" applyAlignment="1">
      <alignment horizontal="center" vertical="center"/>
    </xf>
    <xf numFmtId="176" fontId="0" fillId="0" borderId="5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176" fontId="0" fillId="0" borderId="7" xfId="0" applyNumberFormat="1" applyBorder="1" applyAlignment="1">
      <alignment horizontal="center" vertical="center"/>
    </xf>
    <xf numFmtId="176" fontId="0" fillId="0" borderId="8" xfId="0" applyNumberFormat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1" fontId="0" fillId="0" borderId="7" xfId="0" applyNumberForma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" fontId="0" fillId="0" borderId="6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/>
    <xf numFmtId="0" fontId="0" fillId="0" borderId="6" xfId="0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/>
    </xf>
    <xf numFmtId="176" fontId="2" fillId="0" borderId="5" xfId="0" applyNumberFormat="1" applyFont="1" applyBorder="1" applyAlignment="1">
      <alignment horizontal="center"/>
    </xf>
    <xf numFmtId="176" fontId="2" fillId="0" borderId="7" xfId="0" applyNumberFormat="1" applyFont="1" applyBorder="1" applyAlignment="1">
      <alignment horizontal="center"/>
    </xf>
    <xf numFmtId="176" fontId="2" fillId="0" borderId="8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1" fontId="2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1" fontId="2" fillId="0" borderId="7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177" fontId="0" fillId="0" borderId="5" xfId="0" applyNumberFormat="1" applyBorder="1" applyAlignment="1">
      <alignment horizontal="center" vertical="center"/>
    </xf>
    <xf numFmtId="177" fontId="0" fillId="0" borderId="0" xfId="0" applyNumberFormat="1" applyFill="1" applyBorder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7" fontId="0" fillId="0" borderId="7" xfId="0" applyNumberFormat="1" applyBorder="1" applyAlignment="1">
      <alignment horizontal="center" vertical="center"/>
    </xf>
    <xf numFmtId="177" fontId="0" fillId="0" borderId="8" xfId="0" applyNumberFormat="1" applyBorder="1" applyAlignment="1">
      <alignment horizontal="center" vertical="center"/>
    </xf>
    <xf numFmtId="177" fontId="0" fillId="0" borderId="4" xfId="0" applyNumberForma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6"/>
  <sheetViews>
    <sheetView tabSelected="1" workbookViewId="0">
      <selection activeCell="B18" sqref="B18"/>
    </sheetView>
  </sheetViews>
  <sheetFormatPr defaultRowHeight="16.5" x14ac:dyDescent="0.3"/>
  <cols>
    <col min="9" max="9" width="11.5" bestFit="1" customWidth="1"/>
    <col min="10" max="10" width="9.625" bestFit="1" customWidth="1"/>
    <col min="11" max="11" width="12.75" bestFit="1" customWidth="1"/>
  </cols>
  <sheetData>
    <row r="1" spans="2:13" ht="17.25" thickBot="1" x14ac:dyDescent="0.35"/>
    <row r="2" spans="2:13" x14ac:dyDescent="0.3">
      <c r="B2" s="51" t="s">
        <v>27</v>
      </c>
      <c r="C2" s="52"/>
      <c r="D2" s="52"/>
      <c r="E2" s="52"/>
      <c r="F2" s="53"/>
      <c r="G2" s="2"/>
      <c r="H2" s="51" t="s">
        <v>31</v>
      </c>
      <c r="I2" s="52"/>
      <c r="J2" s="52"/>
      <c r="K2" s="53"/>
    </row>
    <row r="3" spans="2:13" x14ac:dyDescent="0.3">
      <c r="B3" s="15"/>
      <c r="C3" s="16" t="s">
        <v>22</v>
      </c>
      <c r="D3" s="16" t="s">
        <v>23</v>
      </c>
      <c r="E3" s="16" t="s">
        <v>24</v>
      </c>
      <c r="F3" s="17" t="s">
        <v>25</v>
      </c>
      <c r="G3" s="2"/>
      <c r="H3" s="15"/>
      <c r="I3" s="16" t="s">
        <v>28</v>
      </c>
      <c r="J3" s="16" t="s">
        <v>29</v>
      </c>
      <c r="K3" s="17" t="s">
        <v>30</v>
      </c>
    </row>
    <row r="4" spans="2:13" x14ac:dyDescent="0.2">
      <c r="B4" s="49" t="s">
        <v>21</v>
      </c>
      <c r="C4" s="23">
        <v>0</v>
      </c>
      <c r="D4" s="23">
        <v>2</v>
      </c>
      <c r="E4" s="23">
        <v>38</v>
      </c>
      <c r="F4" s="24">
        <v>60</v>
      </c>
      <c r="G4" s="2"/>
      <c r="H4" s="49" t="s">
        <v>21</v>
      </c>
      <c r="I4" s="23">
        <v>4</v>
      </c>
      <c r="J4" s="23">
        <v>12</v>
      </c>
      <c r="K4" s="24">
        <v>84</v>
      </c>
      <c r="M4" s="21"/>
    </row>
    <row r="5" spans="2:13" x14ac:dyDescent="0.2">
      <c r="B5" s="49"/>
      <c r="C5" s="23">
        <v>4</v>
      </c>
      <c r="D5" s="23">
        <v>2</v>
      </c>
      <c r="E5" s="23">
        <v>20</v>
      </c>
      <c r="F5" s="24">
        <v>74</v>
      </c>
      <c r="G5" s="2"/>
      <c r="H5" s="49"/>
      <c r="I5" s="23">
        <v>6</v>
      </c>
      <c r="J5" s="23">
        <v>14</v>
      </c>
      <c r="K5" s="24">
        <v>80</v>
      </c>
      <c r="L5" s="21"/>
      <c r="M5" s="21"/>
    </row>
    <row r="6" spans="2:13" x14ac:dyDescent="0.2">
      <c r="B6" s="49"/>
      <c r="C6" s="23">
        <v>0</v>
      </c>
      <c r="D6" s="23">
        <v>4</v>
      </c>
      <c r="E6" s="23">
        <v>28</v>
      </c>
      <c r="F6" s="24">
        <v>68</v>
      </c>
      <c r="G6" s="2"/>
      <c r="H6" s="49"/>
      <c r="I6" s="23">
        <v>12</v>
      </c>
      <c r="J6" s="23">
        <v>10</v>
      </c>
      <c r="K6" s="24">
        <v>78</v>
      </c>
      <c r="L6" s="21"/>
      <c r="M6" s="21"/>
    </row>
    <row r="7" spans="2:13" x14ac:dyDescent="0.2">
      <c r="B7" s="49"/>
      <c r="C7" s="23">
        <v>2</v>
      </c>
      <c r="D7" s="23">
        <v>4</v>
      </c>
      <c r="E7" s="23">
        <v>22</v>
      </c>
      <c r="F7" s="24">
        <v>72</v>
      </c>
      <c r="G7" s="2"/>
      <c r="H7" s="49"/>
      <c r="I7" s="23">
        <v>6</v>
      </c>
      <c r="J7" s="23">
        <v>10</v>
      </c>
      <c r="K7" s="24">
        <v>84</v>
      </c>
      <c r="L7" s="21"/>
      <c r="M7" s="21"/>
    </row>
    <row r="8" spans="2:13" x14ac:dyDescent="0.2">
      <c r="B8" s="49"/>
      <c r="C8" s="23">
        <v>2</v>
      </c>
      <c r="D8" s="23">
        <v>2</v>
      </c>
      <c r="E8" s="23">
        <v>26</v>
      </c>
      <c r="F8" s="24">
        <v>70</v>
      </c>
      <c r="G8" s="2"/>
      <c r="H8" s="49"/>
      <c r="I8" s="23">
        <v>6</v>
      </c>
      <c r="J8" s="23">
        <v>14</v>
      </c>
      <c r="K8" s="24">
        <v>80</v>
      </c>
      <c r="L8" s="21"/>
      <c r="M8" s="21"/>
    </row>
    <row r="9" spans="2:13" x14ac:dyDescent="0.2">
      <c r="B9" s="49"/>
      <c r="C9" s="23">
        <v>4</v>
      </c>
      <c r="D9" s="23">
        <v>6</v>
      </c>
      <c r="E9" s="23">
        <v>30</v>
      </c>
      <c r="F9" s="24">
        <v>60</v>
      </c>
      <c r="G9" s="2"/>
      <c r="H9" s="49"/>
      <c r="I9" s="23">
        <v>8</v>
      </c>
      <c r="J9" s="23">
        <v>8</v>
      </c>
      <c r="K9" s="24">
        <v>84</v>
      </c>
      <c r="M9" s="21"/>
    </row>
    <row r="10" spans="2:13" x14ac:dyDescent="0.2">
      <c r="B10" s="15"/>
      <c r="C10" s="4"/>
      <c r="D10" s="4"/>
      <c r="E10" s="4"/>
      <c r="F10" s="5"/>
      <c r="G10" s="2"/>
      <c r="H10" s="15"/>
      <c r="I10" s="23"/>
      <c r="J10" s="23"/>
      <c r="K10" s="5"/>
      <c r="M10" s="21"/>
    </row>
    <row r="11" spans="2:13" x14ac:dyDescent="0.2">
      <c r="B11" s="49" t="s">
        <v>26</v>
      </c>
      <c r="C11" s="23">
        <v>0</v>
      </c>
      <c r="D11" s="23">
        <v>4</v>
      </c>
      <c r="E11" s="23">
        <v>28</v>
      </c>
      <c r="F11" s="24">
        <v>68</v>
      </c>
      <c r="G11" s="2"/>
      <c r="H11" s="49" t="s">
        <v>26</v>
      </c>
      <c r="I11" s="23">
        <v>4</v>
      </c>
      <c r="J11" s="23">
        <v>4</v>
      </c>
      <c r="K11" s="24">
        <v>92</v>
      </c>
      <c r="M11" s="21"/>
    </row>
    <row r="12" spans="2:13" x14ac:dyDescent="0.2">
      <c r="B12" s="49"/>
      <c r="C12" s="23">
        <v>0</v>
      </c>
      <c r="D12" s="23">
        <v>2</v>
      </c>
      <c r="E12" s="23">
        <v>20</v>
      </c>
      <c r="F12" s="24">
        <v>78</v>
      </c>
      <c r="G12" s="2"/>
      <c r="H12" s="49"/>
      <c r="I12" s="23">
        <v>4</v>
      </c>
      <c r="J12" s="23">
        <v>6</v>
      </c>
      <c r="K12" s="24">
        <v>90</v>
      </c>
      <c r="M12" s="21"/>
    </row>
    <row r="13" spans="2:13" x14ac:dyDescent="0.2">
      <c r="B13" s="49"/>
      <c r="C13" s="23">
        <v>2</v>
      </c>
      <c r="D13" s="23">
        <v>6</v>
      </c>
      <c r="E13" s="23">
        <v>20</v>
      </c>
      <c r="F13" s="24">
        <v>72</v>
      </c>
      <c r="G13" s="2"/>
      <c r="H13" s="49"/>
      <c r="I13" s="23">
        <v>8</v>
      </c>
      <c r="J13" s="23">
        <v>6</v>
      </c>
      <c r="K13" s="24">
        <v>86</v>
      </c>
      <c r="M13" s="21"/>
    </row>
    <row r="14" spans="2:13" x14ac:dyDescent="0.2">
      <c r="B14" s="49"/>
      <c r="C14" s="23">
        <v>2</v>
      </c>
      <c r="D14" s="23">
        <v>0</v>
      </c>
      <c r="E14" s="23">
        <v>18</v>
      </c>
      <c r="F14" s="24">
        <v>80</v>
      </c>
      <c r="G14" s="2"/>
      <c r="H14" s="49"/>
      <c r="I14" s="23">
        <v>6</v>
      </c>
      <c r="J14" s="23">
        <v>6</v>
      </c>
      <c r="K14" s="24">
        <v>88</v>
      </c>
      <c r="M14" s="21"/>
    </row>
    <row r="15" spans="2:13" x14ac:dyDescent="0.2">
      <c r="B15" s="49"/>
      <c r="C15" s="23">
        <v>0</v>
      </c>
      <c r="D15" s="23">
        <v>2</v>
      </c>
      <c r="E15" s="23">
        <v>20</v>
      </c>
      <c r="F15" s="24">
        <v>78</v>
      </c>
      <c r="G15" s="2"/>
      <c r="H15" s="49"/>
      <c r="I15" s="23">
        <v>6</v>
      </c>
      <c r="J15" s="23">
        <v>4</v>
      </c>
      <c r="K15" s="24">
        <v>90</v>
      </c>
    </row>
    <row r="16" spans="2:13" ht="17.25" thickBot="1" x14ac:dyDescent="0.25">
      <c r="B16" s="50"/>
      <c r="C16" s="25">
        <v>2</v>
      </c>
      <c r="D16" s="25">
        <v>2</v>
      </c>
      <c r="E16" s="25">
        <v>16</v>
      </c>
      <c r="F16" s="26">
        <v>80</v>
      </c>
      <c r="G16" s="2"/>
      <c r="H16" s="50"/>
      <c r="I16" s="25">
        <v>4</v>
      </c>
      <c r="J16" s="25">
        <v>6</v>
      </c>
      <c r="K16" s="26">
        <v>90</v>
      </c>
    </row>
  </sheetData>
  <mergeCells count="6">
    <mergeCell ref="B11:B16"/>
    <mergeCell ref="B4:B9"/>
    <mergeCell ref="B2:F2"/>
    <mergeCell ref="H4:H9"/>
    <mergeCell ref="H11:H16"/>
    <mergeCell ref="H2:K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R83"/>
  <sheetViews>
    <sheetView zoomScale="55" zoomScaleNormal="55" workbookViewId="0">
      <selection activeCell="I41" sqref="I41"/>
    </sheetView>
  </sheetViews>
  <sheetFormatPr defaultRowHeight="16.5" x14ac:dyDescent="0.3"/>
  <cols>
    <col min="26" max="26" width="14.625" bestFit="1" customWidth="1"/>
    <col min="27" max="27" width="14" bestFit="1" customWidth="1"/>
    <col min="30" max="31" width="13.5" bestFit="1" customWidth="1"/>
  </cols>
  <sheetData>
    <row r="1" spans="2:31" ht="17.25" thickBot="1" x14ac:dyDescent="0.35"/>
    <row r="2" spans="2:31" x14ac:dyDescent="0.3">
      <c r="B2" s="51" t="s">
        <v>35</v>
      </c>
      <c r="C2" s="52"/>
      <c r="D2" s="53"/>
      <c r="E2" s="2"/>
      <c r="F2" s="51" t="s">
        <v>36</v>
      </c>
      <c r="G2" s="52"/>
      <c r="H2" s="53"/>
      <c r="I2" s="2"/>
      <c r="J2" s="51" t="s">
        <v>37</v>
      </c>
      <c r="K2" s="52"/>
      <c r="L2" s="52"/>
      <c r="M2" s="53"/>
      <c r="N2" s="2"/>
      <c r="O2" s="51" t="s">
        <v>38</v>
      </c>
      <c r="P2" s="52"/>
      <c r="Q2" s="52"/>
      <c r="R2" s="52"/>
      <c r="S2" s="52"/>
      <c r="T2" s="52"/>
      <c r="U2" s="52"/>
      <c r="V2" s="53"/>
      <c r="W2" s="2"/>
      <c r="X2" s="51" t="s">
        <v>40</v>
      </c>
      <c r="Y2" s="52"/>
      <c r="Z2" s="52"/>
      <c r="AA2" s="52"/>
      <c r="AB2" s="52"/>
      <c r="AC2" s="52"/>
      <c r="AD2" s="52"/>
      <c r="AE2" s="53"/>
    </row>
    <row r="3" spans="2:31" x14ac:dyDescent="0.3">
      <c r="B3" s="20" t="s">
        <v>0</v>
      </c>
      <c r="C3" s="18" t="s">
        <v>21</v>
      </c>
      <c r="D3" s="19" t="s">
        <v>26</v>
      </c>
      <c r="E3" s="2"/>
      <c r="F3" s="20" t="s">
        <v>0</v>
      </c>
      <c r="G3" s="18" t="s">
        <v>21</v>
      </c>
      <c r="H3" s="19" t="s">
        <v>26</v>
      </c>
      <c r="I3" s="2"/>
      <c r="J3" s="49" t="s">
        <v>32</v>
      </c>
      <c r="K3" s="18" t="s">
        <v>0</v>
      </c>
      <c r="L3" s="18" t="s">
        <v>21</v>
      </c>
      <c r="M3" s="19" t="s">
        <v>26</v>
      </c>
      <c r="N3" s="2"/>
      <c r="O3" s="49" t="s">
        <v>21</v>
      </c>
      <c r="P3" s="54"/>
      <c r="Q3" s="54"/>
      <c r="R3" s="54"/>
      <c r="S3" s="54" t="s">
        <v>26</v>
      </c>
      <c r="T3" s="54"/>
      <c r="U3" s="54"/>
      <c r="V3" s="55"/>
      <c r="W3" s="2"/>
      <c r="X3" s="49" t="s">
        <v>21</v>
      </c>
      <c r="Y3" s="54"/>
      <c r="Z3" s="54"/>
      <c r="AA3" s="54"/>
      <c r="AB3" s="54" t="s">
        <v>26</v>
      </c>
      <c r="AC3" s="54"/>
      <c r="AD3" s="54"/>
      <c r="AE3" s="55"/>
    </row>
    <row r="4" spans="2:31" x14ac:dyDescent="0.2">
      <c r="B4" s="20">
        <v>1</v>
      </c>
      <c r="C4" s="27">
        <v>71.428569999999993</v>
      </c>
      <c r="D4" s="28">
        <v>86.956519999999998</v>
      </c>
      <c r="E4" s="2"/>
      <c r="F4" s="20">
        <v>1</v>
      </c>
      <c r="G4" s="27">
        <v>33.333329999999997</v>
      </c>
      <c r="H4" s="28">
        <v>56.521740000000001</v>
      </c>
      <c r="I4" s="2"/>
      <c r="J4" s="49"/>
      <c r="K4" s="18">
        <v>1</v>
      </c>
      <c r="L4" s="27">
        <v>21.428570000000001</v>
      </c>
      <c r="M4" s="28">
        <v>7.6923079999999997</v>
      </c>
      <c r="N4" s="2"/>
      <c r="O4" s="20" t="s">
        <v>4</v>
      </c>
      <c r="P4" s="18" t="s">
        <v>1</v>
      </c>
      <c r="Q4" s="18" t="s">
        <v>2</v>
      </c>
      <c r="R4" s="18" t="s">
        <v>3</v>
      </c>
      <c r="S4" s="18" t="s">
        <v>4</v>
      </c>
      <c r="T4" s="18" t="s">
        <v>1</v>
      </c>
      <c r="U4" s="18" t="s">
        <v>2</v>
      </c>
      <c r="V4" s="19" t="s">
        <v>3</v>
      </c>
      <c r="W4" s="2"/>
      <c r="X4" s="20" t="s">
        <v>4</v>
      </c>
      <c r="Y4" s="18" t="s">
        <v>39</v>
      </c>
      <c r="Z4" s="18" t="s">
        <v>8</v>
      </c>
      <c r="AA4" s="18" t="s">
        <v>9</v>
      </c>
      <c r="AB4" s="18" t="s">
        <v>4</v>
      </c>
      <c r="AC4" s="18" t="s">
        <v>39</v>
      </c>
      <c r="AD4" s="18" t="s">
        <v>8</v>
      </c>
      <c r="AE4" s="19" t="s">
        <v>9</v>
      </c>
    </row>
    <row r="5" spans="2:31" x14ac:dyDescent="0.2">
      <c r="B5" s="20">
        <v>2</v>
      </c>
      <c r="C5" s="27">
        <v>77.5</v>
      </c>
      <c r="D5" s="28">
        <v>86.666669999999996</v>
      </c>
      <c r="E5" s="2"/>
      <c r="F5" s="20">
        <v>2</v>
      </c>
      <c r="G5" s="27">
        <v>40</v>
      </c>
      <c r="H5" s="28">
        <v>51.111109999999996</v>
      </c>
      <c r="I5" s="2"/>
      <c r="J5" s="49"/>
      <c r="K5" s="18">
        <v>2</v>
      </c>
      <c r="L5" s="27">
        <v>6.25</v>
      </c>
      <c r="M5" s="28">
        <v>4.3478260000000004</v>
      </c>
      <c r="N5" s="2"/>
      <c r="O5" s="31">
        <v>1</v>
      </c>
      <c r="P5" s="27">
        <v>14</v>
      </c>
      <c r="Q5" s="27">
        <v>19</v>
      </c>
      <c r="R5" s="27">
        <v>33</v>
      </c>
      <c r="S5" s="27">
        <v>1</v>
      </c>
      <c r="T5" s="27">
        <v>9</v>
      </c>
      <c r="U5" s="27">
        <v>50</v>
      </c>
      <c r="V5" s="28">
        <v>59</v>
      </c>
      <c r="W5" s="2"/>
      <c r="X5" s="20">
        <v>1</v>
      </c>
      <c r="Y5" s="9">
        <v>37</v>
      </c>
      <c r="Z5" s="34">
        <v>5</v>
      </c>
      <c r="AA5" s="27">
        <v>13.5</v>
      </c>
      <c r="AB5" s="18">
        <v>1</v>
      </c>
      <c r="AC5" s="9">
        <v>42</v>
      </c>
      <c r="AD5" s="34">
        <v>3</v>
      </c>
      <c r="AE5" s="28">
        <v>7.1</v>
      </c>
    </row>
    <row r="6" spans="2:31" x14ac:dyDescent="0.2">
      <c r="B6" s="20">
        <v>3</v>
      </c>
      <c r="C6" s="27">
        <v>79.487179999999995</v>
      </c>
      <c r="D6" s="28">
        <v>90.697670000000002</v>
      </c>
      <c r="E6" s="2"/>
      <c r="F6" s="20">
        <v>3</v>
      </c>
      <c r="G6" s="27">
        <v>28.20513</v>
      </c>
      <c r="H6" s="28">
        <v>46.511629999999997</v>
      </c>
      <c r="I6" s="2"/>
      <c r="J6" s="49"/>
      <c r="K6" s="18">
        <v>3</v>
      </c>
      <c r="L6" s="27">
        <v>18.181819999999998</v>
      </c>
      <c r="M6" s="28">
        <v>0</v>
      </c>
      <c r="N6" s="2"/>
      <c r="O6" s="31">
        <v>2</v>
      </c>
      <c r="P6" s="27">
        <v>8</v>
      </c>
      <c r="Q6" s="27">
        <v>11</v>
      </c>
      <c r="R6" s="27">
        <v>19</v>
      </c>
      <c r="S6" s="27">
        <v>2</v>
      </c>
      <c r="T6" s="27">
        <v>22</v>
      </c>
      <c r="U6" s="27">
        <v>26</v>
      </c>
      <c r="V6" s="28">
        <v>48</v>
      </c>
      <c r="W6" s="2"/>
      <c r="X6" s="20">
        <v>2</v>
      </c>
      <c r="Y6" s="9">
        <v>45</v>
      </c>
      <c r="Z6" s="34">
        <v>6</v>
      </c>
      <c r="AA6" s="27">
        <v>13.3</v>
      </c>
      <c r="AB6" s="18">
        <v>2</v>
      </c>
      <c r="AC6" s="9">
        <v>48</v>
      </c>
      <c r="AD6" s="34">
        <v>3</v>
      </c>
      <c r="AE6" s="28">
        <v>6.3</v>
      </c>
    </row>
    <row r="7" spans="2:31" x14ac:dyDescent="0.2">
      <c r="B7" s="20">
        <v>4</v>
      </c>
      <c r="C7" s="27">
        <v>85.714290000000005</v>
      </c>
      <c r="D7" s="28">
        <v>86.363640000000004</v>
      </c>
      <c r="E7" s="2"/>
      <c r="F7" s="20">
        <v>4</v>
      </c>
      <c r="G7" s="27">
        <v>35.714289999999998</v>
      </c>
      <c r="H7" s="28">
        <v>45.454549999999998</v>
      </c>
      <c r="I7" s="2"/>
      <c r="J7" s="49"/>
      <c r="K7" s="27">
        <v>4</v>
      </c>
      <c r="L7" s="27">
        <v>26.66667</v>
      </c>
      <c r="M7" s="28">
        <v>15</v>
      </c>
      <c r="N7" s="35"/>
      <c r="O7" s="31">
        <v>3</v>
      </c>
      <c r="P7" s="27">
        <v>13</v>
      </c>
      <c r="Q7" s="27">
        <v>18</v>
      </c>
      <c r="R7" s="27">
        <v>31</v>
      </c>
      <c r="S7" s="27">
        <v>3</v>
      </c>
      <c r="T7" s="27">
        <v>18</v>
      </c>
      <c r="U7" s="27">
        <v>29</v>
      </c>
      <c r="V7" s="28">
        <v>47</v>
      </c>
      <c r="W7" s="2"/>
      <c r="X7" s="20">
        <v>3</v>
      </c>
      <c r="Y7" s="9">
        <v>30</v>
      </c>
      <c r="Z7" s="34">
        <v>4</v>
      </c>
      <c r="AA7" s="27">
        <v>13.3</v>
      </c>
      <c r="AB7" s="18">
        <v>3</v>
      </c>
      <c r="AC7" s="9">
        <v>33</v>
      </c>
      <c r="AD7" s="34">
        <v>2</v>
      </c>
      <c r="AE7" s="28">
        <v>6.1</v>
      </c>
    </row>
    <row r="8" spans="2:31" ht="17.25" thickBot="1" x14ac:dyDescent="0.25">
      <c r="B8" s="22">
        <v>5</v>
      </c>
      <c r="C8" s="29">
        <v>82.222219999999993</v>
      </c>
      <c r="D8" s="30">
        <v>90.697670000000002</v>
      </c>
      <c r="E8" s="2"/>
      <c r="F8" s="22">
        <v>5</v>
      </c>
      <c r="G8" s="29">
        <v>46.666670000000003</v>
      </c>
      <c r="H8" s="30">
        <v>51.162790000000001</v>
      </c>
      <c r="I8" s="2"/>
      <c r="J8" s="49"/>
      <c r="K8" s="27">
        <v>5</v>
      </c>
      <c r="L8" s="27">
        <v>9.5238099999999992</v>
      </c>
      <c r="M8" s="28">
        <v>9.0909089999999999</v>
      </c>
      <c r="N8" s="35"/>
      <c r="O8" s="31">
        <v>4</v>
      </c>
      <c r="P8" s="27">
        <v>7</v>
      </c>
      <c r="Q8" s="27">
        <v>10</v>
      </c>
      <c r="R8" s="27">
        <v>17</v>
      </c>
      <c r="S8" s="27">
        <v>4</v>
      </c>
      <c r="T8" s="27">
        <v>8</v>
      </c>
      <c r="U8" s="27">
        <v>39</v>
      </c>
      <c r="V8" s="28">
        <v>47</v>
      </c>
      <c r="W8" s="2"/>
      <c r="X8" s="20">
        <v>4</v>
      </c>
      <c r="Y8" s="9">
        <v>32</v>
      </c>
      <c r="Z8" s="34">
        <v>4</v>
      </c>
      <c r="AA8" s="27">
        <v>12.5</v>
      </c>
      <c r="AB8" s="18">
        <v>4</v>
      </c>
      <c r="AC8" s="9">
        <v>33</v>
      </c>
      <c r="AD8" s="34">
        <v>2</v>
      </c>
      <c r="AE8" s="28">
        <v>6.1</v>
      </c>
    </row>
    <row r="9" spans="2:31" x14ac:dyDescent="0.2">
      <c r="B9" s="2"/>
      <c r="C9" s="2"/>
      <c r="D9" s="2"/>
      <c r="E9" s="2"/>
      <c r="F9" s="2"/>
      <c r="G9" s="2"/>
      <c r="H9" s="2"/>
      <c r="I9" s="2"/>
      <c r="J9" s="20"/>
      <c r="K9" s="27"/>
      <c r="L9" s="27"/>
      <c r="M9" s="19"/>
      <c r="N9" s="2"/>
      <c r="O9" s="31">
        <v>5</v>
      </c>
      <c r="P9" s="27">
        <v>14</v>
      </c>
      <c r="Q9" s="27">
        <v>21</v>
      </c>
      <c r="R9" s="27">
        <v>35</v>
      </c>
      <c r="S9" s="27">
        <v>5</v>
      </c>
      <c r="T9" s="27">
        <v>12</v>
      </c>
      <c r="U9" s="27">
        <v>34</v>
      </c>
      <c r="V9" s="28">
        <v>46</v>
      </c>
      <c r="W9" s="2"/>
      <c r="X9" s="20">
        <v>5</v>
      </c>
      <c r="Y9" s="9">
        <v>33</v>
      </c>
      <c r="Z9" s="34">
        <v>4</v>
      </c>
      <c r="AA9" s="27">
        <v>12.1</v>
      </c>
      <c r="AB9" s="18">
        <v>5</v>
      </c>
      <c r="AC9" s="9">
        <v>50</v>
      </c>
      <c r="AD9" s="34">
        <v>3</v>
      </c>
      <c r="AE9" s="28">
        <v>6</v>
      </c>
    </row>
    <row r="10" spans="2:31" x14ac:dyDescent="0.2">
      <c r="B10" s="2"/>
      <c r="C10" s="2"/>
      <c r="D10" s="2"/>
      <c r="E10" s="2"/>
      <c r="F10" s="2"/>
      <c r="G10" s="2"/>
      <c r="H10" s="2"/>
      <c r="I10" s="2"/>
      <c r="J10" s="49" t="s">
        <v>33</v>
      </c>
      <c r="K10" s="18" t="s">
        <v>0</v>
      </c>
      <c r="L10" s="18" t="s">
        <v>21</v>
      </c>
      <c r="M10" s="19" t="s">
        <v>26</v>
      </c>
      <c r="N10" s="2"/>
      <c r="O10" s="31">
        <v>6</v>
      </c>
      <c r="P10" s="27">
        <v>14</v>
      </c>
      <c r="Q10" s="27">
        <v>21</v>
      </c>
      <c r="R10" s="27">
        <v>35</v>
      </c>
      <c r="S10" s="27">
        <v>6</v>
      </c>
      <c r="T10" s="27">
        <v>11</v>
      </c>
      <c r="U10" s="27">
        <v>35</v>
      </c>
      <c r="V10" s="28">
        <v>46</v>
      </c>
      <c r="W10" s="2"/>
      <c r="X10" s="20">
        <v>6</v>
      </c>
      <c r="Y10" s="9">
        <v>35</v>
      </c>
      <c r="Z10" s="34">
        <v>4</v>
      </c>
      <c r="AA10" s="27">
        <v>11.4</v>
      </c>
      <c r="AB10" s="18">
        <v>6</v>
      </c>
      <c r="AC10" s="9">
        <v>36</v>
      </c>
      <c r="AD10" s="34">
        <v>2</v>
      </c>
      <c r="AE10" s="28">
        <v>5.6</v>
      </c>
    </row>
    <row r="11" spans="2:31" x14ac:dyDescent="0.2">
      <c r="B11" s="2"/>
      <c r="C11" s="2"/>
      <c r="D11" s="2"/>
      <c r="E11" s="2"/>
      <c r="F11" s="2"/>
      <c r="G11" s="2"/>
      <c r="H11" s="2"/>
      <c r="I11" s="2"/>
      <c r="J11" s="49"/>
      <c r="K11" s="18">
        <v>1</v>
      </c>
      <c r="L11" s="27">
        <v>28.571429999999999</v>
      </c>
      <c r="M11" s="28">
        <v>19.23077</v>
      </c>
      <c r="N11" s="2"/>
      <c r="O11" s="31">
        <v>7</v>
      </c>
      <c r="P11" s="27">
        <v>10</v>
      </c>
      <c r="Q11" s="27">
        <v>15</v>
      </c>
      <c r="R11" s="27">
        <v>25</v>
      </c>
      <c r="S11" s="27">
        <v>7</v>
      </c>
      <c r="T11" s="27">
        <v>11</v>
      </c>
      <c r="U11" s="27">
        <v>35</v>
      </c>
      <c r="V11" s="28">
        <v>46</v>
      </c>
      <c r="W11" s="2"/>
      <c r="X11" s="20">
        <v>7</v>
      </c>
      <c r="Y11" s="9">
        <v>29</v>
      </c>
      <c r="Z11" s="34">
        <v>3</v>
      </c>
      <c r="AA11" s="27">
        <v>10.3</v>
      </c>
      <c r="AB11" s="18">
        <v>7</v>
      </c>
      <c r="AC11" s="9">
        <v>37</v>
      </c>
      <c r="AD11" s="34">
        <v>2</v>
      </c>
      <c r="AE11" s="28">
        <v>5.4</v>
      </c>
    </row>
    <row r="12" spans="2:31" x14ac:dyDescent="0.2">
      <c r="B12" s="2"/>
      <c r="C12" s="2"/>
      <c r="D12" s="2"/>
      <c r="E12" s="2"/>
      <c r="F12" s="2"/>
      <c r="G12" s="2"/>
      <c r="H12" s="2"/>
      <c r="I12" s="2"/>
      <c r="J12" s="49"/>
      <c r="K12" s="18">
        <v>2</v>
      </c>
      <c r="L12" s="27">
        <v>37.5</v>
      </c>
      <c r="M12" s="28">
        <v>21.739129999999999</v>
      </c>
      <c r="N12" s="2"/>
      <c r="O12" s="31">
        <v>8</v>
      </c>
      <c r="P12" s="27">
        <v>18</v>
      </c>
      <c r="Q12" s="27">
        <v>28</v>
      </c>
      <c r="R12" s="27">
        <v>46</v>
      </c>
      <c r="S12" s="27">
        <v>8</v>
      </c>
      <c r="T12" s="27">
        <v>6</v>
      </c>
      <c r="U12" s="27">
        <v>40</v>
      </c>
      <c r="V12" s="28">
        <v>46</v>
      </c>
      <c r="W12" s="2"/>
      <c r="X12" s="20">
        <v>8</v>
      </c>
      <c r="Y12" s="9">
        <v>25</v>
      </c>
      <c r="Z12" s="34">
        <v>2</v>
      </c>
      <c r="AA12" s="27">
        <v>8</v>
      </c>
      <c r="AB12" s="18">
        <v>8</v>
      </c>
      <c r="AC12" s="9">
        <v>39</v>
      </c>
      <c r="AD12" s="34">
        <v>2</v>
      </c>
      <c r="AE12" s="28">
        <v>5.0999999999999996</v>
      </c>
    </row>
    <row r="13" spans="2:31" x14ac:dyDescent="0.2">
      <c r="B13" s="2"/>
      <c r="C13" s="2"/>
      <c r="D13" s="2"/>
      <c r="E13" s="2"/>
      <c r="F13" s="2"/>
      <c r="G13" s="2"/>
      <c r="H13" s="2"/>
      <c r="I13" s="2"/>
      <c r="J13" s="49"/>
      <c r="K13" s="18">
        <v>3</v>
      </c>
      <c r="L13" s="27">
        <v>36.363639999999997</v>
      </c>
      <c r="M13" s="28">
        <v>15</v>
      </c>
      <c r="N13" s="2"/>
      <c r="O13" s="31">
        <v>9</v>
      </c>
      <c r="P13" s="27">
        <v>7</v>
      </c>
      <c r="Q13" s="27">
        <v>11</v>
      </c>
      <c r="R13" s="27">
        <v>18</v>
      </c>
      <c r="S13" s="27">
        <v>9</v>
      </c>
      <c r="T13" s="27">
        <v>12</v>
      </c>
      <c r="U13" s="27">
        <v>32</v>
      </c>
      <c r="V13" s="28">
        <v>44</v>
      </c>
      <c r="W13" s="2"/>
      <c r="X13" s="20">
        <v>9</v>
      </c>
      <c r="Y13" s="9">
        <v>39</v>
      </c>
      <c r="Z13" s="34">
        <v>3</v>
      </c>
      <c r="AA13" s="27">
        <v>7.7</v>
      </c>
      <c r="AB13" s="18">
        <v>9</v>
      </c>
      <c r="AC13" s="9">
        <v>39</v>
      </c>
      <c r="AD13" s="34">
        <v>2</v>
      </c>
      <c r="AE13" s="28">
        <v>5.0999999999999996</v>
      </c>
    </row>
    <row r="14" spans="2:31" x14ac:dyDescent="0.2">
      <c r="B14" s="2"/>
      <c r="C14" s="2"/>
      <c r="D14" s="2"/>
      <c r="E14" s="2"/>
      <c r="F14" s="2"/>
      <c r="G14" s="2"/>
      <c r="H14" s="2"/>
      <c r="I14" s="2"/>
      <c r="J14" s="49"/>
      <c r="K14" s="27">
        <v>4</v>
      </c>
      <c r="L14" s="27">
        <v>26.66667</v>
      </c>
      <c r="M14" s="28">
        <v>20</v>
      </c>
      <c r="N14" s="2"/>
      <c r="O14" s="31">
        <v>10</v>
      </c>
      <c r="P14" s="27">
        <v>14</v>
      </c>
      <c r="Q14" s="27">
        <v>23</v>
      </c>
      <c r="R14" s="27">
        <v>37</v>
      </c>
      <c r="S14" s="27">
        <v>10</v>
      </c>
      <c r="T14" s="27">
        <v>6</v>
      </c>
      <c r="U14" s="27">
        <v>38</v>
      </c>
      <c r="V14" s="28">
        <v>44</v>
      </c>
      <c r="W14" s="2"/>
      <c r="X14" s="20">
        <v>10</v>
      </c>
      <c r="Y14" s="9">
        <v>31</v>
      </c>
      <c r="Z14" s="34">
        <v>2</v>
      </c>
      <c r="AA14" s="27">
        <v>6.5</v>
      </c>
      <c r="AB14" s="18">
        <v>10</v>
      </c>
      <c r="AC14" s="9">
        <v>40</v>
      </c>
      <c r="AD14" s="34">
        <v>2</v>
      </c>
      <c r="AE14" s="28">
        <v>5</v>
      </c>
    </row>
    <row r="15" spans="2:31" x14ac:dyDescent="0.2">
      <c r="B15" s="2"/>
      <c r="C15" s="2"/>
      <c r="D15" s="2"/>
      <c r="E15" s="2"/>
      <c r="F15" s="2"/>
      <c r="G15" s="2"/>
      <c r="H15" s="2"/>
      <c r="I15" s="2"/>
      <c r="J15" s="49"/>
      <c r="K15" s="27">
        <v>5</v>
      </c>
      <c r="L15" s="27">
        <v>38.095239999999997</v>
      </c>
      <c r="M15" s="28">
        <v>13.63636</v>
      </c>
      <c r="N15" s="2"/>
      <c r="O15" s="31">
        <v>11</v>
      </c>
      <c r="P15" s="27">
        <v>15</v>
      </c>
      <c r="Q15" s="27">
        <v>30</v>
      </c>
      <c r="R15" s="27">
        <v>45</v>
      </c>
      <c r="S15" s="27">
        <v>11</v>
      </c>
      <c r="T15" s="27">
        <v>12</v>
      </c>
      <c r="U15" s="27">
        <v>30</v>
      </c>
      <c r="V15" s="28">
        <v>42</v>
      </c>
      <c r="W15" s="2"/>
      <c r="X15" s="20">
        <v>11</v>
      </c>
      <c r="Y15" s="9">
        <v>37</v>
      </c>
      <c r="Z15" s="34">
        <v>2</v>
      </c>
      <c r="AA15" s="27">
        <v>5.4</v>
      </c>
      <c r="AB15" s="18">
        <v>11</v>
      </c>
      <c r="AC15" s="9">
        <v>43</v>
      </c>
      <c r="AD15" s="34">
        <v>2</v>
      </c>
      <c r="AE15" s="28">
        <v>4.7</v>
      </c>
    </row>
    <row r="16" spans="2:31" x14ac:dyDescent="0.2">
      <c r="B16" s="2"/>
      <c r="C16" s="2"/>
      <c r="D16" s="2"/>
      <c r="E16" s="2"/>
      <c r="F16" s="2"/>
      <c r="G16" s="2"/>
      <c r="H16" s="2"/>
      <c r="I16" s="2"/>
      <c r="J16" s="20"/>
      <c r="K16" s="18"/>
      <c r="L16" s="18"/>
      <c r="M16" s="19"/>
      <c r="N16" s="2"/>
      <c r="O16" s="31">
        <v>12</v>
      </c>
      <c r="P16" s="27">
        <v>10</v>
      </c>
      <c r="Q16" s="27">
        <v>20</v>
      </c>
      <c r="R16" s="27">
        <v>30</v>
      </c>
      <c r="S16" s="27">
        <v>12</v>
      </c>
      <c r="T16" s="27">
        <v>12</v>
      </c>
      <c r="U16" s="27">
        <v>30</v>
      </c>
      <c r="V16" s="28">
        <v>42</v>
      </c>
      <c r="W16" s="2"/>
      <c r="X16" s="20">
        <v>12</v>
      </c>
      <c r="Y16" s="9">
        <v>39</v>
      </c>
      <c r="Z16" s="34">
        <v>2</v>
      </c>
      <c r="AA16" s="27">
        <v>5.0999999999999996</v>
      </c>
      <c r="AB16" s="18">
        <v>12</v>
      </c>
      <c r="AC16" s="9">
        <v>44</v>
      </c>
      <c r="AD16" s="34">
        <v>2</v>
      </c>
      <c r="AE16" s="28">
        <v>4.5</v>
      </c>
    </row>
    <row r="17" spans="2:31" x14ac:dyDescent="0.2">
      <c r="B17" s="2"/>
      <c r="C17" s="2"/>
      <c r="D17" s="2"/>
      <c r="E17" s="2"/>
      <c r="F17" s="2"/>
      <c r="G17" s="2"/>
      <c r="H17" s="2"/>
      <c r="I17" s="2"/>
      <c r="J17" s="49" t="s">
        <v>34</v>
      </c>
      <c r="K17" s="18" t="s">
        <v>0</v>
      </c>
      <c r="L17" s="18" t="s">
        <v>21</v>
      </c>
      <c r="M17" s="19" t="s">
        <v>26</v>
      </c>
      <c r="N17" s="2"/>
      <c r="O17" s="31">
        <v>13</v>
      </c>
      <c r="P17" s="27">
        <v>14</v>
      </c>
      <c r="Q17" s="27">
        <v>31</v>
      </c>
      <c r="R17" s="27">
        <v>45</v>
      </c>
      <c r="S17" s="27">
        <v>13</v>
      </c>
      <c r="T17" s="27">
        <v>9</v>
      </c>
      <c r="U17" s="27">
        <v>33</v>
      </c>
      <c r="V17" s="28">
        <v>42</v>
      </c>
      <c r="W17" s="2"/>
      <c r="X17" s="20">
        <v>13</v>
      </c>
      <c r="Y17" s="9">
        <v>44</v>
      </c>
      <c r="Z17" s="34">
        <v>2</v>
      </c>
      <c r="AA17" s="27">
        <v>4.5</v>
      </c>
      <c r="AB17" s="18">
        <v>13</v>
      </c>
      <c r="AC17" s="9">
        <v>44</v>
      </c>
      <c r="AD17" s="34">
        <v>2</v>
      </c>
      <c r="AE17" s="28">
        <v>4.5</v>
      </c>
    </row>
    <row r="18" spans="2:31" x14ac:dyDescent="0.2">
      <c r="B18" s="2"/>
      <c r="C18" s="2"/>
      <c r="D18" s="2"/>
      <c r="E18" s="2"/>
      <c r="F18" s="2"/>
      <c r="G18" s="2"/>
      <c r="H18" s="2"/>
      <c r="I18" s="2"/>
      <c r="J18" s="49"/>
      <c r="K18" s="18">
        <v>1</v>
      </c>
      <c r="L18" s="27">
        <v>50</v>
      </c>
      <c r="M18" s="28">
        <v>73.076920000000001</v>
      </c>
      <c r="N18" s="2"/>
      <c r="O18" s="31">
        <v>14</v>
      </c>
      <c r="P18" s="27">
        <v>9</v>
      </c>
      <c r="Q18" s="27">
        <v>20</v>
      </c>
      <c r="R18" s="27">
        <v>29</v>
      </c>
      <c r="S18" s="27">
        <v>14</v>
      </c>
      <c r="T18" s="27">
        <v>9</v>
      </c>
      <c r="U18" s="27">
        <v>29</v>
      </c>
      <c r="V18" s="28">
        <v>38</v>
      </c>
      <c r="W18" s="2"/>
      <c r="X18" s="20">
        <v>14</v>
      </c>
      <c r="Y18" s="9">
        <v>25</v>
      </c>
      <c r="Z18" s="34">
        <v>1</v>
      </c>
      <c r="AA18" s="27">
        <v>4</v>
      </c>
      <c r="AB18" s="18">
        <v>14</v>
      </c>
      <c r="AC18" s="9">
        <v>47</v>
      </c>
      <c r="AD18" s="34">
        <v>2</v>
      </c>
      <c r="AE18" s="28">
        <v>4.3</v>
      </c>
    </row>
    <row r="19" spans="2:31" x14ac:dyDescent="0.2">
      <c r="B19" s="2"/>
      <c r="C19" s="2"/>
      <c r="D19" s="2"/>
      <c r="E19" s="2"/>
      <c r="F19" s="2"/>
      <c r="G19" s="2"/>
      <c r="H19" s="2"/>
      <c r="I19" s="2"/>
      <c r="J19" s="49"/>
      <c r="K19" s="18">
        <v>2</v>
      </c>
      <c r="L19" s="27">
        <v>56.25</v>
      </c>
      <c r="M19" s="28">
        <v>73.913039999999995</v>
      </c>
      <c r="N19" s="2"/>
      <c r="O19" s="31">
        <v>15</v>
      </c>
      <c r="P19" s="27">
        <v>10</v>
      </c>
      <c r="Q19" s="27">
        <v>24</v>
      </c>
      <c r="R19" s="27">
        <v>34</v>
      </c>
      <c r="S19" s="27">
        <v>15</v>
      </c>
      <c r="T19" s="27">
        <v>14</v>
      </c>
      <c r="U19" s="27">
        <v>23</v>
      </c>
      <c r="V19" s="28">
        <v>37</v>
      </c>
      <c r="W19" s="2"/>
      <c r="X19" s="20">
        <v>15</v>
      </c>
      <c r="Y19" s="9">
        <v>26</v>
      </c>
      <c r="Z19" s="34">
        <v>1</v>
      </c>
      <c r="AA19" s="27">
        <v>3.8</v>
      </c>
      <c r="AB19" s="18">
        <v>15</v>
      </c>
      <c r="AC19" s="9">
        <v>49</v>
      </c>
      <c r="AD19" s="34">
        <v>2</v>
      </c>
      <c r="AE19" s="28">
        <v>4.0999999999999996</v>
      </c>
    </row>
    <row r="20" spans="2:31" x14ac:dyDescent="0.2">
      <c r="B20" s="2"/>
      <c r="C20" s="2"/>
      <c r="D20" s="2"/>
      <c r="E20" s="2"/>
      <c r="F20" s="2"/>
      <c r="G20" s="2"/>
      <c r="H20" s="2"/>
      <c r="I20" s="2"/>
      <c r="J20" s="49"/>
      <c r="K20" s="18">
        <v>3</v>
      </c>
      <c r="L20" s="27">
        <v>45.454549999999998</v>
      </c>
      <c r="M20" s="28">
        <v>85</v>
      </c>
      <c r="N20" s="2"/>
      <c r="O20" s="31">
        <v>16</v>
      </c>
      <c r="P20" s="27">
        <v>7</v>
      </c>
      <c r="Q20" s="27">
        <v>18</v>
      </c>
      <c r="R20" s="27">
        <v>25</v>
      </c>
      <c r="S20" s="27">
        <v>16</v>
      </c>
      <c r="T20" s="27">
        <v>14</v>
      </c>
      <c r="U20" s="27">
        <v>23</v>
      </c>
      <c r="V20" s="28">
        <v>37</v>
      </c>
      <c r="W20" s="2"/>
      <c r="X20" s="20">
        <v>16</v>
      </c>
      <c r="Y20" s="9">
        <v>26</v>
      </c>
      <c r="Z20" s="34">
        <v>1</v>
      </c>
      <c r="AA20" s="27">
        <v>3.8</v>
      </c>
      <c r="AB20" s="18">
        <v>16</v>
      </c>
      <c r="AC20" s="9">
        <v>30</v>
      </c>
      <c r="AD20" s="34">
        <v>1</v>
      </c>
      <c r="AE20" s="28">
        <v>3.3</v>
      </c>
    </row>
    <row r="21" spans="2:31" x14ac:dyDescent="0.2">
      <c r="B21" s="2"/>
      <c r="C21" s="2"/>
      <c r="D21" s="2"/>
      <c r="E21" s="2"/>
      <c r="F21" s="2"/>
      <c r="G21" s="2"/>
      <c r="H21" s="2"/>
      <c r="I21" s="2"/>
      <c r="J21" s="49"/>
      <c r="K21" s="27">
        <v>4</v>
      </c>
      <c r="L21" s="27">
        <v>46.666670000000003</v>
      </c>
      <c r="M21" s="28">
        <v>65</v>
      </c>
      <c r="N21" s="2"/>
      <c r="O21" s="31">
        <v>17</v>
      </c>
      <c r="P21" s="27">
        <v>10</v>
      </c>
      <c r="Q21" s="27">
        <v>26</v>
      </c>
      <c r="R21" s="27">
        <v>36</v>
      </c>
      <c r="S21" s="27">
        <v>17</v>
      </c>
      <c r="T21" s="27">
        <v>8</v>
      </c>
      <c r="U21" s="27">
        <v>29</v>
      </c>
      <c r="V21" s="28">
        <v>37</v>
      </c>
      <c r="W21" s="2"/>
      <c r="X21" s="20">
        <v>17</v>
      </c>
      <c r="Y21" s="9">
        <v>24</v>
      </c>
      <c r="Z21" s="34">
        <v>2</v>
      </c>
      <c r="AA21" s="27">
        <v>8.3000000000000007</v>
      </c>
      <c r="AB21" s="18">
        <v>17</v>
      </c>
      <c r="AC21" s="9">
        <v>33</v>
      </c>
      <c r="AD21" s="34">
        <v>1</v>
      </c>
      <c r="AE21" s="28">
        <v>3</v>
      </c>
    </row>
    <row r="22" spans="2:31" ht="17.25" thickBot="1" x14ac:dyDescent="0.25">
      <c r="B22" s="2"/>
      <c r="C22" s="2"/>
      <c r="D22" s="2"/>
      <c r="E22" s="2"/>
      <c r="F22" s="2"/>
      <c r="G22" s="2"/>
      <c r="H22" s="2"/>
      <c r="I22" s="2"/>
      <c r="J22" s="50"/>
      <c r="K22" s="29">
        <v>5</v>
      </c>
      <c r="L22" s="29">
        <v>52.380949999999999</v>
      </c>
      <c r="M22" s="30">
        <v>77.272729999999996</v>
      </c>
      <c r="N22" s="2"/>
      <c r="O22" s="31">
        <v>18</v>
      </c>
      <c r="P22" s="27">
        <v>6</v>
      </c>
      <c r="Q22" s="27">
        <v>16</v>
      </c>
      <c r="R22" s="27">
        <v>22</v>
      </c>
      <c r="S22" s="27">
        <v>18</v>
      </c>
      <c r="T22" s="27">
        <v>12</v>
      </c>
      <c r="U22" s="27">
        <v>24</v>
      </c>
      <c r="V22" s="28">
        <v>36</v>
      </c>
      <c r="W22" s="2"/>
      <c r="X22" s="20">
        <v>18</v>
      </c>
      <c r="Y22" s="9">
        <v>28</v>
      </c>
      <c r="Z22" s="34">
        <v>1</v>
      </c>
      <c r="AA22" s="27">
        <v>3.6</v>
      </c>
      <c r="AB22" s="18">
        <v>18</v>
      </c>
      <c r="AC22" s="9">
        <v>35</v>
      </c>
      <c r="AD22" s="34">
        <v>1</v>
      </c>
      <c r="AE22" s="28">
        <v>2.9</v>
      </c>
    </row>
    <row r="23" spans="2:31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31">
        <v>19</v>
      </c>
      <c r="P23" s="27">
        <v>12</v>
      </c>
      <c r="Q23" s="27">
        <v>36</v>
      </c>
      <c r="R23" s="27">
        <v>48</v>
      </c>
      <c r="S23" s="27">
        <v>19</v>
      </c>
      <c r="T23" s="27">
        <v>10</v>
      </c>
      <c r="U23" s="27">
        <v>26</v>
      </c>
      <c r="V23" s="28">
        <v>36</v>
      </c>
      <c r="W23" s="2"/>
      <c r="X23" s="20">
        <v>19</v>
      </c>
      <c r="Y23" s="9">
        <v>28</v>
      </c>
      <c r="Z23" s="34">
        <v>1</v>
      </c>
      <c r="AA23" s="27">
        <v>3.6</v>
      </c>
      <c r="AB23" s="18">
        <v>19</v>
      </c>
      <c r="AC23" s="9">
        <v>35</v>
      </c>
      <c r="AD23" s="34">
        <v>1</v>
      </c>
      <c r="AE23" s="28">
        <v>2.9</v>
      </c>
    </row>
    <row r="24" spans="2:31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31">
        <v>20</v>
      </c>
      <c r="P24" s="27">
        <v>13</v>
      </c>
      <c r="Q24" s="27">
        <v>40</v>
      </c>
      <c r="R24" s="27">
        <v>53</v>
      </c>
      <c r="S24" s="27">
        <v>20</v>
      </c>
      <c r="T24" s="27">
        <v>9</v>
      </c>
      <c r="U24" s="27">
        <v>27</v>
      </c>
      <c r="V24" s="28">
        <v>36</v>
      </c>
      <c r="W24" s="2"/>
      <c r="X24" s="20">
        <v>20</v>
      </c>
      <c r="Y24" s="9">
        <v>29</v>
      </c>
      <c r="Z24" s="34">
        <v>1</v>
      </c>
      <c r="AA24" s="27">
        <v>3.4</v>
      </c>
      <c r="AB24" s="18">
        <v>20</v>
      </c>
      <c r="AC24" s="9">
        <v>40</v>
      </c>
      <c r="AD24" s="34">
        <v>1</v>
      </c>
      <c r="AE24" s="28">
        <v>2.5</v>
      </c>
    </row>
    <row r="25" spans="2:31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31">
        <v>21</v>
      </c>
      <c r="P25" s="27">
        <v>7</v>
      </c>
      <c r="Q25" s="27">
        <v>22</v>
      </c>
      <c r="R25" s="27">
        <v>29</v>
      </c>
      <c r="S25" s="27">
        <v>21</v>
      </c>
      <c r="T25" s="27">
        <v>13</v>
      </c>
      <c r="U25" s="27">
        <v>22</v>
      </c>
      <c r="V25" s="28">
        <v>35</v>
      </c>
      <c r="W25" s="2"/>
      <c r="X25" s="20">
        <v>21</v>
      </c>
      <c r="Y25" s="9">
        <v>29</v>
      </c>
      <c r="Z25" s="34">
        <v>1</v>
      </c>
      <c r="AA25" s="27">
        <v>3.4</v>
      </c>
      <c r="AB25" s="18">
        <v>21</v>
      </c>
      <c r="AC25" s="9">
        <v>40</v>
      </c>
      <c r="AD25" s="34">
        <v>1</v>
      </c>
      <c r="AE25" s="28">
        <v>2.5</v>
      </c>
    </row>
    <row r="26" spans="2:31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31">
        <v>22</v>
      </c>
      <c r="P26" s="27">
        <v>6</v>
      </c>
      <c r="Q26" s="27">
        <v>19</v>
      </c>
      <c r="R26" s="27">
        <v>25</v>
      </c>
      <c r="S26" s="27">
        <v>22</v>
      </c>
      <c r="T26" s="27">
        <v>7</v>
      </c>
      <c r="U26" s="27">
        <v>28</v>
      </c>
      <c r="V26" s="28">
        <v>35</v>
      </c>
      <c r="W26" s="2"/>
      <c r="X26" s="20">
        <v>22</v>
      </c>
      <c r="Y26" s="9">
        <v>30</v>
      </c>
      <c r="Z26" s="34">
        <v>1</v>
      </c>
      <c r="AA26" s="27">
        <v>3.3</v>
      </c>
      <c r="AB26" s="18">
        <v>22</v>
      </c>
      <c r="AC26" s="9">
        <v>42</v>
      </c>
      <c r="AD26" s="34">
        <v>1</v>
      </c>
      <c r="AE26" s="28">
        <v>2.4</v>
      </c>
    </row>
    <row r="27" spans="2:31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31">
        <v>23</v>
      </c>
      <c r="P27" s="27">
        <v>8</v>
      </c>
      <c r="Q27" s="27">
        <v>27</v>
      </c>
      <c r="R27" s="27">
        <v>35</v>
      </c>
      <c r="S27" s="27">
        <v>23</v>
      </c>
      <c r="T27" s="27">
        <v>10</v>
      </c>
      <c r="U27" s="27">
        <v>24</v>
      </c>
      <c r="V27" s="28">
        <v>34</v>
      </c>
      <c r="W27" s="2"/>
      <c r="X27" s="20">
        <v>23</v>
      </c>
      <c r="Y27" s="9">
        <v>32</v>
      </c>
      <c r="Z27" s="34">
        <v>1</v>
      </c>
      <c r="AA27" s="27">
        <v>3.1</v>
      </c>
      <c r="AB27" s="18">
        <v>23</v>
      </c>
      <c r="AC27" s="9">
        <v>43</v>
      </c>
      <c r="AD27" s="34">
        <v>1</v>
      </c>
      <c r="AE27" s="28">
        <v>2.2999999999999998</v>
      </c>
    </row>
    <row r="28" spans="2:31" x14ac:dyDescent="0.2">
      <c r="B28" s="2"/>
      <c r="C28" s="2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1">
        <v>24</v>
      </c>
      <c r="P28" s="27">
        <v>6</v>
      </c>
      <c r="Q28" s="27">
        <v>21</v>
      </c>
      <c r="R28" s="27">
        <v>27</v>
      </c>
      <c r="S28" s="27">
        <v>24</v>
      </c>
      <c r="T28" s="27">
        <v>7</v>
      </c>
      <c r="U28" s="27">
        <v>26</v>
      </c>
      <c r="V28" s="28">
        <v>33</v>
      </c>
      <c r="W28" s="35"/>
      <c r="X28" s="20">
        <v>24</v>
      </c>
      <c r="Y28" s="9">
        <v>32</v>
      </c>
      <c r="Z28" s="34">
        <v>1</v>
      </c>
      <c r="AA28" s="27">
        <v>3.1</v>
      </c>
      <c r="AB28" s="18">
        <v>24</v>
      </c>
      <c r="AC28" s="9">
        <v>46</v>
      </c>
      <c r="AD28" s="34">
        <v>1</v>
      </c>
      <c r="AE28" s="28">
        <v>2.2000000000000002</v>
      </c>
    </row>
    <row r="29" spans="2:31" x14ac:dyDescent="0.2">
      <c r="B29" s="2"/>
      <c r="C29" s="2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1">
        <v>25</v>
      </c>
      <c r="P29" s="27">
        <v>4</v>
      </c>
      <c r="Q29" s="27">
        <v>15</v>
      </c>
      <c r="R29" s="27">
        <v>19</v>
      </c>
      <c r="S29" s="27">
        <v>25</v>
      </c>
      <c r="T29" s="27">
        <v>9</v>
      </c>
      <c r="U29" s="27">
        <v>23</v>
      </c>
      <c r="V29" s="28">
        <v>32</v>
      </c>
      <c r="W29" s="35"/>
      <c r="X29" s="20">
        <v>25</v>
      </c>
      <c r="Y29" s="9">
        <v>33</v>
      </c>
      <c r="Z29" s="34">
        <v>1</v>
      </c>
      <c r="AA29" s="27">
        <v>3</v>
      </c>
      <c r="AB29" s="18">
        <v>25</v>
      </c>
      <c r="AC29" s="9">
        <v>47</v>
      </c>
      <c r="AD29" s="34">
        <v>1</v>
      </c>
      <c r="AE29" s="28">
        <v>2.1</v>
      </c>
    </row>
    <row r="30" spans="2:31" x14ac:dyDescent="0.2">
      <c r="B30" s="2"/>
      <c r="C30" s="2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1">
        <v>26</v>
      </c>
      <c r="P30" s="27">
        <v>9</v>
      </c>
      <c r="Q30" s="27">
        <v>36</v>
      </c>
      <c r="R30" s="27">
        <v>45</v>
      </c>
      <c r="S30" s="27">
        <v>26</v>
      </c>
      <c r="T30" s="27">
        <v>7</v>
      </c>
      <c r="U30" s="27">
        <v>25</v>
      </c>
      <c r="V30" s="28">
        <v>32</v>
      </c>
      <c r="W30" s="35"/>
      <c r="X30" s="20">
        <v>26</v>
      </c>
      <c r="Y30" s="9">
        <v>35</v>
      </c>
      <c r="Z30" s="34">
        <v>1</v>
      </c>
      <c r="AA30" s="27">
        <v>2.9</v>
      </c>
      <c r="AB30" s="18">
        <v>26</v>
      </c>
      <c r="AC30" s="9">
        <v>48</v>
      </c>
      <c r="AD30" s="34">
        <v>1</v>
      </c>
      <c r="AE30" s="28">
        <v>2.1</v>
      </c>
    </row>
    <row r="31" spans="2:31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31">
        <v>27</v>
      </c>
      <c r="P31" s="27">
        <v>5</v>
      </c>
      <c r="Q31" s="27">
        <v>32</v>
      </c>
      <c r="R31" s="27">
        <v>37</v>
      </c>
      <c r="S31" s="27">
        <v>27</v>
      </c>
      <c r="T31" s="27">
        <v>11</v>
      </c>
      <c r="U31" s="27">
        <v>20</v>
      </c>
      <c r="V31" s="28">
        <v>31</v>
      </c>
      <c r="W31" s="2"/>
      <c r="X31" s="20">
        <v>27</v>
      </c>
      <c r="Y31" s="9">
        <v>35</v>
      </c>
      <c r="Z31" s="34">
        <v>1</v>
      </c>
      <c r="AA31" s="27">
        <v>2.9</v>
      </c>
      <c r="AB31" s="18">
        <v>27</v>
      </c>
      <c r="AC31" s="9">
        <v>48</v>
      </c>
      <c r="AD31" s="34">
        <v>1</v>
      </c>
      <c r="AE31" s="28">
        <v>2.1</v>
      </c>
    </row>
    <row r="32" spans="2:31" x14ac:dyDescent="0.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31">
        <v>28</v>
      </c>
      <c r="P32" s="27">
        <v>8</v>
      </c>
      <c r="Q32" s="27">
        <v>41</v>
      </c>
      <c r="R32" s="27">
        <v>49</v>
      </c>
      <c r="S32" s="27">
        <v>28</v>
      </c>
      <c r="T32" s="27">
        <v>8</v>
      </c>
      <c r="U32" s="27">
        <v>19</v>
      </c>
      <c r="V32" s="28">
        <v>27</v>
      </c>
      <c r="W32" s="2"/>
      <c r="X32" s="20">
        <v>28</v>
      </c>
      <c r="Y32" s="9">
        <v>39</v>
      </c>
      <c r="Z32" s="34">
        <v>1</v>
      </c>
      <c r="AA32" s="27">
        <v>2.6</v>
      </c>
      <c r="AB32" s="18">
        <v>28</v>
      </c>
      <c r="AC32" s="9">
        <v>44</v>
      </c>
      <c r="AD32" s="34">
        <v>0</v>
      </c>
      <c r="AE32" s="28">
        <v>0</v>
      </c>
    </row>
    <row r="33" spans="2:44" x14ac:dyDescent="0.2">
      <c r="B33" s="2"/>
      <c r="C33" s="2"/>
      <c r="D33" s="35"/>
      <c r="E33" s="35"/>
      <c r="F33" s="35"/>
      <c r="G33" s="35"/>
      <c r="H33" s="35"/>
      <c r="I33" s="35"/>
      <c r="J33" s="35"/>
      <c r="K33" s="35"/>
      <c r="L33" s="35"/>
      <c r="M33" s="35"/>
      <c r="N33" s="35"/>
      <c r="O33" s="31">
        <v>29</v>
      </c>
      <c r="P33" s="27">
        <v>15</v>
      </c>
      <c r="Q33" s="27">
        <v>34</v>
      </c>
      <c r="R33" s="27">
        <v>49</v>
      </c>
      <c r="S33" s="27">
        <v>29</v>
      </c>
      <c r="T33" s="27">
        <v>6</v>
      </c>
      <c r="U33" s="27">
        <v>21</v>
      </c>
      <c r="V33" s="28">
        <v>27</v>
      </c>
      <c r="W33" s="35"/>
      <c r="X33" s="20">
        <v>29</v>
      </c>
      <c r="Y33" s="9">
        <v>42</v>
      </c>
      <c r="Z33" s="34">
        <v>1</v>
      </c>
      <c r="AA33" s="27">
        <v>2.4</v>
      </c>
      <c r="AB33" s="18">
        <v>29</v>
      </c>
      <c r="AC33" s="9">
        <v>42</v>
      </c>
      <c r="AD33" s="34">
        <v>0</v>
      </c>
      <c r="AE33" s="28">
        <v>0</v>
      </c>
    </row>
    <row r="34" spans="2:44" ht="17.25" thickBot="1" x14ac:dyDescent="0.25">
      <c r="B34" s="2"/>
      <c r="C34" s="2"/>
      <c r="D34" s="35"/>
      <c r="E34" s="35"/>
      <c r="F34" s="35"/>
      <c r="G34" s="35"/>
      <c r="H34" s="35"/>
      <c r="I34" s="35"/>
      <c r="J34" s="35"/>
      <c r="K34" s="35"/>
      <c r="L34" s="35"/>
      <c r="M34" s="35"/>
      <c r="N34" s="35"/>
      <c r="O34" s="32">
        <v>30</v>
      </c>
      <c r="P34" s="29">
        <v>6</v>
      </c>
      <c r="Q34" s="29">
        <v>11</v>
      </c>
      <c r="R34" s="29">
        <v>17</v>
      </c>
      <c r="S34" s="29">
        <v>30</v>
      </c>
      <c r="T34" s="29">
        <v>6</v>
      </c>
      <c r="U34" s="29">
        <v>21</v>
      </c>
      <c r="V34" s="30">
        <v>27</v>
      </c>
      <c r="W34" s="35"/>
      <c r="X34" s="20">
        <v>30</v>
      </c>
      <c r="Y34" s="9">
        <v>43</v>
      </c>
      <c r="Z34" s="34">
        <v>1</v>
      </c>
      <c r="AA34" s="27">
        <v>2.2999999999999998</v>
      </c>
      <c r="AB34" s="18">
        <v>30</v>
      </c>
      <c r="AC34" s="9">
        <v>42</v>
      </c>
      <c r="AD34" s="34">
        <v>0</v>
      </c>
      <c r="AE34" s="28">
        <v>0</v>
      </c>
    </row>
    <row r="35" spans="2:44" x14ac:dyDescent="0.2">
      <c r="B35" s="2"/>
      <c r="C35" s="2"/>
      <c r="D35" s="35"/>
      <c r="E35" s="35"/>
      <c r="F35" s="35"/>
      <c r="G35" s="35"/>
      <c r="H35" s="35"/>
      <c r="I35" s="35"/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20">
        <v>31</v>
      </c>
      <c r="Y35" s="9">
        <v>59</v>
      </c>
      <c r="Z35" s="34">
        <v>2</v>
      </c>
      <c r="AA35" s="27">
        <v>3.4</v>
      </c>
      <c r="AB35" s="18">
        <v>31</v>
      </c>
      <c r="AC35" s="9">
        <v>41</v>
      </c>
      <c r="AD35" s="34">
        <v>0</v>
      </c>
      <c r="AE35" s="28">
        <v>0</v>
      </c>
    </row>
    <row r="36" spans="2:44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0">
        <v>32</v>
      </c>
      <c r="Y36" s="9">
        <v>47</v>
      </c>
      <c r="Z36" s="34">
        <v>0</v>
      </c>
      <c r="AA36" s="27">
        <v>0</v>
      </c>
      <c r="AB36" s="18">
        <v>32</v>
      </c>
      <c r="AC36" s="9">
        <v>38</v>
      </c>
      <c r="AD36" s="34">
        <v>0</v>
      </c>
      <c r="AE36" s="28">
        <v>0</v>
      </c>
    </row>
    <row r="37" spans="2:44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0">
        <v>33</v>
      </c>
      <c r="Y37" s="9">
        <v>35</v>
      </c>
      <c r="Z37" s="34">
        <v>0</v>
      </c>
      <c r="AA37" s="27">
        <v>0</v>
      </c>
      <c r="AB37" s="18">
        <v>33</v>
      </c>
      <c r="AC37" s="9">
        <v>33</v>
      </c>
      <c r="AD37" s="34">
        <v>0</v>
      </c>
      <c r="AE37" s="28">
        <v>0</v>
      </c>
    </row>
    <row r="38" spans="2:44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0">
        <v>34</v>
      </c>
      <c r="Y38" s="9">
        <v>23</v>
      </c>
      <c r="Z38" s="34">
        <v>2</v>
      </c>
      <c r="AA38" s="27">
        <v>8.6999999999999993</v>
      </c>
      <c r="AB38" s="18">
        <v>34</v>
      </c>
      <c r="AC38" s="9">
        <v>51</v>
      </c>
      <c r="AD38" s="34">
        <v>1</v>
      </c>
      <c r="AE38" s="28">
        <v>2</v>
      </c>
    </row>
    <row r="39" spans="2:44" ht="17.25" thickBot="1" x14ac:dyDescent="0.25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22">
        <v>35</v>
      </c>
      <c r="Y39" s="10">
        <v>48</v>
      </c>
      <c r="Z39" s="36">
        <v>1</v>
      </c>
      <c r="AA39" s="29">
        <v>2.1</v>
      </c>
      <c r="AB39" s="6">
        <v>35</v>
      </c>
      <c r="AC39" s="10">
        <v>32</v>
      </c>
      <c r="AD39" s="36">
        <v>0</v>
      </c>
      <c r="AE39" s="30">
        <v>0</v>
      </c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</row>
    <row r="40" spans="2:44" x14ac:dyDescent="0.3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2"/>
      <c r="Z40" s="1"/>
      <c r="AA40" s="2"/>
      <c r="AB40" s="1"/>
      <c r="AC40" s="1"/>
      <c r="AD40" s="1"/>
      <c r="AE40" s="1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</row>
    <row r="41" spans="2:44" x14ac:dyDescent="0.2">
      <c r="B41" s="2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  <c r="AB41" s="35"/>
      <c r="AC41" s="35"/>
      <c r="AD41" s="35"/>
      <c r="AE41" s="35"/>
      <c r="AF41" s="21"/>
      <c r="AG41" s="21"/>
      <c r="AH41" s="21"/>
    </row>
    <row r="42" spans="2:44" x14ac:dyDescent="0.2"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  <c r="AA42" s="21"/>
      <c r="AB42" s="21"/>
      <c r="AC42" s="21"/>
      <c r="AD42" s="21"/>
      <c r="AE42" s="21"/>
      <c r="AF42" s="21"/>
      <c r="AG42" s="21"/>
      <c r="AH42" s="21"/>
    </row>
    <row r="45" spans="2:44" x14ac:dyDescent="0.2">
      <c r="C45" s="21"/>
      <c r="D45" s="21"/>
      <c r="E45" s="21"/>
      <c r="F45" s="21"/>
      <c r="G45" s="21"/>
      <c r="H45" s="21"/>
      <c r="I45" s="21"/>
      <c r="J45" s="21"/>
      <c r="K45" s="21"/>
      <c r="L45" s="21"/>
      <c r="M45" s="21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</row>
    <row r="46" spans="2:44" x14ac:dyDescent="0.2">
      <c r="C46" s="21"/>
      <c r="D46" s="21"/>
      <c r="E46" s="21"/>
      <c r="F46" s="21"/>
      <c r="G46" s="21"/>
      <c r="H46" s="21"/>
      <c r="I46" s="21"/>
      <c r="J46" s="21"/>
      <c r="K46" s="21"/>
      <c r="L46" s="21"/>
      <c r="M46" s="21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  <c r="AA46" s="21"/>
      <c r="AB46" s="21"/>
      <c r="AC46" s="21"/>
      <c r="AD46" s="21"/>
      <c r="AE46" s="21"/>
      <c r="AF46" s="21"/>
      <c r="AG46" s="21"/>
      <c r="AH46" s="21"/>
      <c r="AI46" s="21"/>
      <c r="AJ46" s="21"/>
      <c r="AK46" s="21"/>
    </row>
    <row r="49" spans="3:11" x14ac:dyDescent="0.2">
      <c r="C49" s="21"/>
      <c r="D49" s="21"/>
      <c r="F49" s="21"/>
      <c r="G49" s="21"/>
      <c r="J49" s="3"/>
      <c r="K49" s="3"/>
    </row>
    <row r="50" spans="3:11" x14ac:dyDescent="0.2">
      <c r="C50" s="21"/>
      <c r="D50" s="21"/>
      <c r="F50" s="21"/>
      <c r="G50" s="21"/>
      <c r="J50" s="3"/>
      <c r="K50" s="3"/>
    </row>
    <row r="51" spans="3:11" x14ac:dyDescent="0.2">
      <c r="C51" s="21"/>
      <c r="D51" s="21"/>
      <c r="F51" s="21"/>
      <c r="G51" s="21"/>
      <c r="J51" s="3"/>
      <c r="K51" s="3"/>
    </row>
    <row r="52" spans="3:11" x14ac:dyDescent="0.2">
      <c r="C52" s="21"/>
      <c r="D52" s="21"/>
      <c r="F52" s="21"/>
      <c r="G52" s="21"/>
      <c r="J52" s="3"/>
      <c r="K52" s="3"/>
    </row>
    <row r="53" spans="3:11" x14ac:dyDescent="0.2">
      <c r="C53" s="21"/>
      <c r="D53" s="21"/>
      <c r="F53" s="21"/>
      <c r="G53" s="21"/>
      <c r="J53" s="3"/>
      <c r="K53" s="3"/>
    </row>
    <row r="54" spans="3:11" x14ac:dyDescent="0.2">
      <c r="C54" s="21"/>
      <c r="D54" s="21"/>
      <c r="F54" s="21"/>
      <c r="G54" s="21"/>
      <c r="J54" s="3"/>
      <c r="K54" s="3"/>
    </row>
    <row r="55" spans="3:11" x14ac:dyDescent="0.2">
      <c r="C55" s="21"/>
      <c r="D55" s="21"/>
      <c r="F55" s="21"/>
      <c r="G55" s="21"/>
      <c r="J55" s="3"/>
      <c r="K55" s="3"/>
    </row>
    <row r="56" spans="3:11" x14ac:dyDescent="0.2">
      <c r="C56" s="21"/>
      <c r="D56" s="21"/>
      <c r="F56" s="21"/>
      <c r="G56" s="21"/>
      <c r="J56" s="3"/>
      <c r="K56" s="3"/>
    </row>
    <row r="57" spans="3:11" x14ac:dyDescent="0.2">
      <c r="C57" s="21"/>
      <c r="D57" s="21"/>
      <c r="F57" s="21"/>
      <c r="G57" s="21"/>
      <c r="J57" s="3"/>
      <c r="K57" s="3"/>
    </row>
    <row r="58" spans="3:11" x14ac:dyDescent="0.2">
      <c r="C58" s="21"/>
      <c r="D58" s="21"/>
      <c r="F58" s="21"/>
      <c r="G58" s="21"/>
      <c r="J58" s="3"/>
      <c r="K58" s="3"/>
    </row>
    <row r="59" spans="3:11" x14ac:dyDescent="0.2">
      <c r="C59" s="21"/>
      <c r="D59" s="21"/>
      <c r="F59" s="21"/>
      <c r="G59" s="21"/>
      <c r="J59" s="3"/>
      <c r="K59" s="3"/>
    </row>
    <row r="60" spans="3:11" x14ac:dyDescent="0.2">
      <c r="C60" s="21"/>
      <c r="D60" s="21"/>
      <c r="F60" s="21"/>
      <c r="G60" s="21"/>
      <c r="J60" s="3"/>
      <c r="K60" s="3"/>
    </row>
    <row r="61" spans="3:11" x14ac:dyDescent="0.2">
      <c r="C61" s="21"/>
      <c r="D61" s="21"/>
      <c r="F61" s="21"/>
      <c r="G61" s="21"/>
      <c r="J61" s="3"/>
      <c r="K61" s="3"/>
    </row>
    <row r="62" spans="3:11" x14ac:dyDescent="0.2">
      <c r="C62" s="21"/>
      <c r="D62" s="21"/>
      <c r="F62" s="21"/>
      <c r="G62" s="21"/>
      <c r="J62" s="3"/>
      <c r="K62" s="3"/>
    </row>
    <row r="63" spans="3:11" x14ac:dyDescent="0.2">
      <c r="C63" s="21"/>
      <c r="D63" s="21"/>
      <c r="F63" s="21"/>
      <c r="G63" s="21"/>
      <c r="J63" s="3"/>
      <c r="K63" s="3"/>
    </row>
    <row r="64" spans="3:11" x14ac:dyDescent="0.2">
      <c r="C64" s="21"/>
      <c r="D64" s="21"/>
      <c r="F64" s="21"/>
      <c r="G64" s="21"/>
      <c r="J64" s="3"/>
      <c r="K64" s="3"/>
    </row>
    <row r="65" spans="3:11" x14ac:dyDescent="0.2">
      <c r="C65" s="21"/>
      <c r="D65" s="21"/>
      <c r="F65" s="21"/>
      <c r="G65" s="21"/>
      <c r="J65" s="3"/>
      <c r="K65" s="3"/>
    </row>
    <row r="66" spans="3:11" x14ac:dyDescent="0.2">
      <c r="C66" s="21"/>
      <c r="D66" s="21"/>
      <c r="F66" s="21"/>
      <c r="G66" s="21"/>
      <c r="J66" s="3"/>
      <c r="K66" s="3"/>
    </row>
    <row r="67" spans="3:11" x14ac:dyDescent="0.2">
      <c r="C67" s="21"/>
      <c r="D67" s="21"/>
      <c r="F67" s="21"/>
      <c r="G67" s="21"/>
      <c r="J67" s="3"/>
      <c r="K67" s="3"/>
    </row>
    <row r="68" spans="3:11" x14ac:dyDescent="0.2">
      <c r="C68" s="21"/>
      <c r="D68" s="21"/>
      <c r="F68" s="21"/>
      <c r="G68" s="21"/>
      <c r="J68" s="3"/>
      <c r="K68" s="3"/>
    </row>
    <row r="69" spans="3:11" x14ac:dyDescent="0.2">
      <c r="C69" s="21"/>
      <c r="D69" s="21"/>
      <c r="F69" s="21"/>
      <c r="G69" s="21"/>
      <c r="J69" s="3"/>
      <c r="K69" s="3"/>
    </row>
    <row r="70" spans="3:11" x14ac:dyDescent="0.2">
      <c r="C70" s="21"/>
      <c r="D70" s="21"/>
      <c r="F70" s="21"/>
      <c r="G70" s="21"/>
      <c r="J70" s="3"/>
      <c r="K70" s="3"/>
    </row>
    <row r="71" spans="3:11" x14ac:dyDescent="0.2">
      <c r="C71" s="21"/>
      <c r="D71" s="21"/>
      <c r="F71" s="21"/>
      <c r="G71" s="21"/>
      <c r="J71" s="3"/>
      <c r="K71" s="3"/>
    </row>
    <row r="72" spans="3:11" x14ac:dyDescent="0.2">
      <c r="C72" s="21"/>
      <c r="D72" s="21"/>
      <c r="F72" s="21"/>
      <c r="G72" s="21"/>
      <c r="J72" s="3"/>
      <c r="K72" s="3"/>
    </row>
    <row r="73" spans="3:11" x14ac:dyDescent="0.2">
      <c r="C73" s="21"/>
      <c r="D73" s="21"/>
      <c r="F73" s="21"/>
      <c r="G73" s="21"/>
      <c r="J73" s="3"/>
      <c r="K73" s="3"/>
    </row>
    <row r="74" spans="3:11" x14ac:dyDescent="0.2">
      <c r="C74" s="21"/>
      <c r="D74" s="21"/>
      <c r="F74" s="21"/>
      <c r="G74" s="21"/>
      <c r="J74" s="3"/>
      <c r="K74" s="3"/>
    </row>
    <row r="75" spans="3:11" x14ac:dyDescent="0.2">
      <c r="C75" s="21"/>
      <c r="D75" s="21"/>
      <c r="F75" s="21"/>
      <c r="G75" s="21"/>
      <c r="J75" s="3"/>
      <c r="K75" s="3"/>
    </row>
    <row r="76" spans="3:11" x14ac:dyDescent="0.2">
      <c r="C76" s="21"/>
      <c r="D76" s="21"/>
      <c r="F76" s="21"/>
      <c r="G76" s="21"/>
      <c r="J76" s="3"/>
      <c r="K76" s="3"/>
    </row>
    <row r="77" spans="3:11" x14ac:dyDescent="0.2">
      <c r="C77" s="21"/>
      <c r="D77" s="21"/>
      <c r="F77" s="21"/>
      <c r="G77" s="21"/>
      <c r="J77" s="3"/>
      <c r="K77" s="3"/>
    </row>
    <row r="78" spans="3:11" x14ac:dyDescent="0.2">
      <c r="C78" s="21"/>
      <c r="D78" s="21"/>
      <c r="F78" s="21"/>
      <c r="G78" s="21"/>
      <c r="J78" s="3"/>
      <c r="K78" s="3"/>
    </row>
    <row r="79" spans="3:11" x14ac:dyDescent="0.2">
      <c r="C79" s="21"/>
      <c r="D79" s="21"/>
      <c r="F79" s="21"/>
      <c r="G79" s="21"/>
      <c r="J79" s="3"/>
      <c r="K79" s="3"/>
    </row>
    <row r="80" spans="3:11" x14ac:dyDescent="0.2">
      <c r="C80" s="21"/>
      <c r="D80" s="21"/>
      <c r="F80" s="21"/>
      <c r="G80" s="21"/>
      <c r="J80" s="3"/>
      <c r="K80" s="3"/>
    </row>
    <row r="81" spans="3:11" x14ac:dyDescent="0.2">
      <c r="C81" s="21"/>
      <c r="D81" s="21"/>
      <c r="F81" s="21"/>
      <c r="G81" s="21"/>
      <c r="J81" s="3"/>
      <c r="K81" s="3"/>
    </row>
    <row r="82" spans="3:11" x14ac:dyDescent="0.2">
      <c r="C82" s="21"/>
      <c r="D82" s="21"/>
      <c r="F82" s="21"/>
      <c r="G82" s="21"/>
      <c r="J82" s="3"/>
      <c r="K82" s="3"/>
    </row>
    <row r="83" spans="3:11" x14ac:dyDescent="0.2">
      <c r="C83" s="21"/>
      <c r="D83" s="21"/>
      <c r="F83" s="21"/>
      <c r="G83" s="21"/>
      <c r="J83" s="3"/>
      <c r="K83" s="3"/>
    </row>
  </sheetData>
  <mergeCells count="12">
    <mergeCell ref="X3:AA3"/>
    <mergeCell ref="AB3:AE3"/>
    <mergeCell ref="X2:AE2"/>
    <mergeCell ref="J17:J22"/>
    <mergeCell ref="B2:D2"/>
    <mergeCell ref="F2:H2"/>
    <mergeCell ref="J2:M2"/>
    <mergeCell ref="O3:R3"/>
    <mergeCell ref="S3:V3"/>
    <mergeCell ref="O2:V2"/>
    <mergeCell ref="J3:J8"/>
    <mergeCell ref="J10:J1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M94"/>
  <sheetViews>
    <sheetView zoomScale="55" zoomScaleNormal="55" workbookViewId="0">
      <selection activeCell="I51" sqref="I51"/>
    </sheetView>
  </sheetViews>
  <sheetFormatPr defaultRowHeight="16.5" x14ac:dyDescent="0.3"/>
  <cols>
    <col min="1" max="25" width="9" style="2"/>
    <col min="26" max="26" width="14.625" style="2" bestFit="1" customWidth="1"/>
    <col min="27" max="27" width="14" style="2" bestFit="1" customWidth="1"/>
    <col min="28" max="29" width="9" style="2"/>
    <col min="30" max="30" width="14.625" style="2" bestFit="1" customWidth="1"/>
    <col min="31" max="31" width="14" style="2" bestFit="1" customWidth="1"/>
    <col min="32" max="16384" width="9" style="2"/>
  </cols>
  <sheetData>
    <row r="1" spans="2:31" ht="17.25" thickBot="1" x14ac:dyDescent="0.35"/>
    <row r="2" spans="2:31" x14ac:dyDescent="0.3">
      <c r="B2" s="51" t="s">
        <v>5</v>
      </c>
      <c r="C2" s="52"/>
      <c r="D2" s="53"/>
      <c r="E2" s="18"/>
      <c r="F2" s="51" t="s">
        <v>6</v>
      </c>
      <c r="G2" s="52"/>
      <c r="H2" s="53"/>
      <c r="I2" s="18"/>
      <c r="J2" s="51" t="s">
        <v>7</v>
      </c>
      <c r="K2" s="52"/>
      <c r="L2" s="52"/>
      <c r="M2" s="53"/>
      <c r="N2" s="18"/>
      <c r="O2" s="51" t="s">
        <v>10</v>
      </c>
      <c r="P2" s="52"/>
      <c r="Q2" s="52"/>
      <c r="R2" s="52"/>
      <c r="S2" s="52"/>
      <c r="T2" s="52"/>
      <c r="U2" s="52"/>
      <c r="V2" s="53"/>
      <c r="W2" s="18"/>
      <c r="X2" s="51" t="s">
        <v>41</v>
      </c>
      <c r="Y2" s="52"/>
      <c r="Z2" s="52"/>
      <c r="AA2" s="52"/>
      <c r="AB2" s="52"/>
      <c r="AC2" s="52"/>
      <c r="AD2" s="52"/>
      <c r="AE2" s="53"/>
    </row>
    <row r="3" spans="2:31" x14ac:dyDescent="0.3">
      <c r="B3" s="20" t="s">
        <v>0</v>
      </c>
      <c r="C3" s="18" t="s">
        <v>21</v>
      </c>
      <c r="D3" s="19" t="s">
        <v>26</v>
      </c>
      <c r="E3" s="18"/>
      <c r="F3" s="20" t="s">
        <v>0</v>
      </c>
      <c r="G3" s="18" t="s">
        <v>21</v>
      </c>
      <c r="H3" s="19" t="s">
        <v>26</v>
      </c>
      <c r="I3" s="18"/>
      <c r="J3" s="49" t="s">
        <v>32</v>
      </c>
      <c r="K3" s="18" t="s">
        <v>0</v>
      </c>
      <c r="L3" s="18" t="s">
        <v>21</v>
      </c>
      <c r="M3" s="19" t="s">
        <v>26</v>
      </c>
      <c r="N3" s="18"/>
      <c r="O3" s="49" t="s">
        <v>21</v>
      </c>
      <c r="P3" s="54"/>
      <c r="Q3" s="54"/>
      <c r="R3" s="54"/>
      <c r="S3" s="54" t="s">
        <v>26</v>
      </c>
      <c r="T3" s="54"/>
      <c r="U3" s="54"/>
      <c r="V3" s="55"/>
      <c r="W3" s="18"/>
      <c r="X3" s="49" t="s">
        <v>21</v>
      </c>
      <c r="Y3" s="54"/>
      <c r="Z3" s="54"/>
      <c r="AA3" s="54"/>
      <c r="AB3" s="54" t="s">
        <v>26</v>
      </c>
      <c r="AC3" s="54"/>
      <c r="AD3" s="54"/>
      <c r="AE3" s="55"/>
    </row>
    <row r="4" spans="2:31" x14ac:dyDescent="0.2">
      <c r="B4" s="20">
        <v>1</v>
      </c>
      <c r="C4" s="27">
        <v>82.5</v>
      </c>
      <c r="D4" s="28">
        <v>89.2</v>
      </c>
      <c r="E4" s="18"/>
      <c r="F4" s="20">
        <v>1</v>
      </c>
      <c r="G4" s="27">
        <v>40</v>
      </c>
      <c r="H4" s="28">
        <v>54.1</v>
      </c>
      <c r="I4" s="18"/>
      <c r="J4" s="49"/>
      <c r="K4" s="18">
        <v>1</v>
      </c>
      <c r="L4" s="27">
        <v>25</v>
      </c>
      <c r="M4" s="28">
        <v>20</v>
      </c>
      <c r="N4" s="18"/>
      <c r="O4" s="20" t="s">
        <v>4</v>
      </c>
      <c r="P4" s="18" t="s">
        <v>1</v>
      </c>
      <c r="Q4" s="18" t="s">
        <v>2</v>
      </c>
      <c r="R4" s="18" t="s">
        <v>3</v>
      </c>
      <c r="S4" s="18" t="s">
        <v>4</v>
      </c>
      <c r="T4" s="18" t="s">
        <v>1</v>
      </c>
      <c r="U4" s="18" t="s">
        <v>2</v>
      </c>
      <c r="V4" s="19" t="s">
        <v>3</v>
      </c>
      <c r="W4" s="18"/>
      <c r="X4" s="20" t="s">
        <v>4</v>
      </c>
      <c r="Y4" s="18" t="s">
        <v>39</v>
      </c>
      <c r="Z4" s="18" t="s">
        <v>8</v>
      </c>
      <c r="AA4" s="18" t="s">
        <v>9</v>
      </c>
      <c r="AB4" s="18" t="s">
        <v>4</v>
      </c>
      <c r="AC4" s="18" t="s">
        <v>39</v>
      </c>
      <c r="AD4" s="18" t="s">
        <v>8</v>
      </c>
      <c r="AE4" s="19" t="s">
        <v>9</v>
      </c>
    </row>
    <row r="5" spans="2:31" x14ac:dyDescent="0.2">
      <c r="B5" s="20">
        <v>2</v>
      </c>
      <c r="C5" s="27">
        <v>76.2</v>
      </c>
      <c r="D5" s="28">
        <v>82.9</v>
      </c>
      <c r="E5" s="18"/>
      <c r="F5" s="20">
        <v>2</v>
      </c>
      <c r="G5" s="27">
        <v>38.1</v>
      </c>
      <c r="H5" s="28">
        <v>41.5</v>
      </c>
      <c r="I5" s="18"/>
      <c r="J5" s="49"/>
      <c r="K5" s="18">
        <v>2</v>
      </c>
      <c r="L5" s="27">
        <v>6.3</v>
      </c>
      <c r="M5" s="28">
        <v>17.600000000000001</v>
      </c>
      <c r="N5" s="18"/>
      <c r="O5" s="31">
        <v>1</v>
      </c>
      <c r="P5" s="27">
        <v>6</v>
      </c>
      <c r="Q5" s="27">
        <v>15</v>
      </c>
      <c r="R5" s="27">
        <v>21</v>
      </c>
      <c r="S5" s="27">
        <v>1</v>
      </c>
      <c r="T5" s="27">
        <v>8</v>
      </c>
      <c r="U5" s="27">
        <v>17</v>
      </c>
      <c r="V5" s="28">
        <v>25</v>
      </c>
      <c r="W5" s="18"/>
      <c r="X5" s="20">
        <v>1</v>
      </c>
      <c r="Y5" s="18">
        <v>28</v>
      </c>
      <c r="Z5" s="18">
        <v>4</v>
      </c>
      <c r="AA5" s="4">
        <f t="shared" ref="AA5:AA34" si="0">Z5/Y5*100</f>
        <v>14.285714285714285</v>
      </c>
      <c r="AB5" s="18">
        <v>1</v>
      </c>
      <c r="AC5" s="18">
        <v>34</v>
      </c>
      <c r="AD5" s="18">
        <v>3</v>
      </c>
      <c r="AE5" s="5">
        <f t="shared" ref="AE5:AE34" si="1">AD5/AC5*100</f>
        <v>8.8235294117647065</v>
      </c>
    </row>
    <row r="6" spans="2:31" x14ac:dyDescent="0.2">
      <c r="B6" s="20">
        <v>3</v>
      </c>
      <c r="C6" s="27">
        <v>75</v>
      </c>
      <c r="D6" s="28">
        <v>81.3</v>
      </c>
      <c r="E6" s="18"/>
      <c r="F6" s="20">
        <v>3</v>
      </c>
      <c r="G6" s="27">
        <v>28.6</v>
      </c>
      <c r="H6" s="28">
        <v>40.6</v>
      </c>
      <c r="I6" s="18"/>
      <c r="J6" s="49"/>
      <c r="K6" s="18">
        <v>3</v>
      </c>
      <c r="L6" s="27">
        <v>25</v>
      </c>
      <c r="M6" s="28">
        <v>0</v>
      </c>
      <c r="N6" s="18"/>
      <c r="O6" s="31">
        <v>2</v>
      </c>
      <c r="P6" s="27">
        <v>6</v>
      </c>
      <c r="Q6" s="27">
        <v>15</v>
      </c>
      <c r="R6" s="27">
        <v>21</v>
      </c>
      <c r="S6" s="27">
        <v>2</v>
      </c>
      <c r="T6" s="27">
        <v>7</v>
      </c>
      <c r="U6" s="27">
        <v>21</v>
      </c>
      <c r="V6" s="28">
        <v>28</v>
      </c>
      <c r="W6" s="18"/>
      <c r="X6" s="20">
        <v>2</v>
      </c>
      <c r="Y6" s="18">
        <v>39</v>
      </c>
      <c r="Z6" s="18">
        <v>5</v>
      </c>
      <c r="AA6" s="4">
        <f t="shared" si="0"/>
        <v>12.820512820512819</v>
      </c>
      <c r="AB6" s="18">
        <v>2</v>
      </c>
      <c r="AC6" s="18">
        <v>23</v>
      </c>
      <c r="AD6" s="18">
        <v>2</v>
      </c>
      <c r="AE6" s="5">
        <f t="shared" si="1"/>
        <v>8.695652173913043</v>
      </c>
    </row>
    <row r="7" spans="2:31" x14ac:dyDescent="0.2">
      <c r="B7" s="20">
        <v>4</v>
      </c>
      <c r="C7" s="27">
        <v>81.599999999999994</v>
      </c>
      <c r="D7" s="28">
        <v>87.5</v>
      </c>
      <c r="E7" s="18"/>
      <c r="F7" s="20">
        <v>4</v>
      </c>
      <c r="G7" s="27">
        <v>34.200000000000003</v>
      </c>
      <c r="H7" s="28">
        <v>45</v>
      </c>
      <c r="I7" s="18"/>
      <c r="J7" s="49"/>
      <c r="K7" s="27">
        <v>4</v>
      </c>
      <c r="L7" s="27">
        <v>23.1</v>
      </c>
      <c r="M7" s="28">
        <v>0</v>
      </c>
      <c r="N7" s="27"/>
      <c r="O7" s="31">
        <v>3</v>
      </c>
      <c r="P7" s="27">
        <v>9</v>
      </c>
      <c r="Q7" s="27">
        <v>24</v>
      </c>
      <c r="R7" s="27">
        <v>33</v>
      </c>
      <c r="S7" s="27">
        <v>3</v>
      </c>
      <c r="T7" s="27">
        <v>7</v>
      </c>
      <c r="U7" s="27">
        <v>21</v>
      </c>
      <c r="V7" s="28">
        <v>28</v>
      </c>
      <c r="W7" s="18"/>
      <c r="X7" s="20">
        <v>3</v>
      </c>
      <c r="Y7" s="18">
        <v>25</v>
      </c>
      <c r="Z7" s="18">
        <v>3</v>
      </c>
      <c r="AA7" s="4">
        <f t="shared" si="0"/>
        <v>12</v>
      </c>
      <c r="AB7" s="18">
        <v>3</v>
      </c>
      <c r="AC7" s="18">
        <v>35</v>
      </c>
      <c r="AD7" s="18">
        <v>3</v>
      </c>
      <c r="AE7" s="5">
        <f t="shared" si="1"/>
        <v>8.5714285714285712</v>
      </c>
    </row>
    <row r="8" spans="2:31" ht="17.25" thickBot="1" x14ac:dyDescent="0.25">
      <c r="B8" s="22">
        <v>5</v>
      </c>
      <c r="C8" s="29">
        <v>82.9</v>
      </c>
      <c r="D8" s="30">
        <v>85</v>
      </c>
      <c r="E8" s="18"/>
      <c r="F8" s="22">
        <v>5</v>
      </c>
      <c r="G8" s="29">
        <v>40</v>
      </c>
      <c r="H8" s="30">
        <v>45</v>
      </c>
      <c r="I8" s="18"/>
      <c r="J8" s="49"/>
      <c r="K8" s="27">
        <v>5</v>
      </c>
      <c r="L8" s="27">
        <v>14.3</v>
      </c>
      <c r="M8" s="28">
        <v>16.7</v>
      </c>
      <c r="N8" s="27"/>
      <c r="O8" s="31">
        <v>4</v>
      </c>
      <c r="P8" s="27">
        <v>9</v>
      </c>
      <c r="Q8" s="27">
        <v>25</v>
      </c>
      <c r="R8" s="27">
        <v>34</v>
      </c>
      <c r="S8" s="27">
        <v>4</v>
      </c>
      <c r="T8" s="27">
        <v>6</v>
      </c>
      <c r="U8" s="27">
        <v>20</v>
      </c>
      <c r="V8" s="28">
        <v>26</v>
      </c>
      <c r="W8" s="18"/>
      <c r="X8" s="20">
        <v>4</v>
      </c>
      <c r="Y8" s="18">
        <v>42</v>
      </c>
      <c r="Z8" s="18">
        <v>5</v>
      </c>
      <c r="AA8" s="4">
        <f t="shared" si="0"/>
        <v>11.904761904761903</v>
      </c>
      <c r="AB8" s="18">
        <v>4</v>
      </c>
      <c r="AC8" s="18">
        <v>24</v>
      </c>
      <c r="AD8" s="18">
        <v>2</v>
      </c>
      <c r="AE8" s="5">
        <f t="shared" si="1"/>
        <v>8.3333333333333321</v>
      </c>
    </row>
    <row r="9" spans="2:31" x14ac:dyDescent="0.2">
      <c r="B9" s="18"/>
      <c r="C9" s="18"/>
      <c r="D9" s="18"/>
      <c r="E9" s="18"/>
      <c r="F9" s="18"/>
      <c r="G9" s="18"/>
      <c r="H9" s="18"/>
      <c r="I9" s="18"/>
      <c r="J9" s="20"/>
      <c r="K9" s="27"/>
      <c r="L9" s="27"/>
      <c r="M9" s="19"/>
      <c r="N9" s="18"/>
      <c r="O9" s="31">
        <v>5</v>
      </c>
      <c r="P9" s="27">
        <v>9</v>
      </c>
      <c r="Q9" s="27">
        <v>27</v>
      </c>
      <c r="R9" s="27">
        <v>36</v>
      </c>
      <c r="S9" s="27">
        <v>5</v>
      </c>
      <c r="T9" s="27">
        <v>7</v>
      </c>
      <c r="U9" s="27">
        <v>24</v>
      </c>
      <c r="V9" s="28">
        <v>31</v>
      </c>
      <c r="W9" s="18"/>
      <c r="X9" s="20">
        <v>5</v>
      </c>
      <c r="Y9" s="18">
        <v>26</v>
      </c>
      <c r="Z9" s="18">
        <v>3</v>
      </c>
      <c r="AA9" s="4">
        <f t="shared" si="0"/>
        <v>11.538461538461538</v>
      </c>
      <c r="AB9" s="18">
        <v>5</v>
      </c>
      <c r="AC9" s="18">
        <v>26</v>
      </c>
      <c r="AD9" s="18">
        <v>2</v>
      </c>
      <c r="AE9" s="5">
        <f t="shared" si="1"/>
        <v>7.6923076923076925</v>
      </c>
    </row>
    <row r="10" spans="2:31" x14ac:dyDescent="0.2">
      <c r="B10" s="18"/>
      <c r="C10" s="18"/>
      <c r="D10" s="18"/>
      <c r="E10" s="18"/>
      <c r="F10" s="18"/>
      <c r="G10" s="18"/>
      <c r="H10" s="18"/>
      <c r="I10" s="18"/>
      <c r="J10" s="49" t="s">
        <v>33</v>
      </c>
      <c r="K10" s="18" t="s">
        <v>0</v>
      </c>
      <c r="L10" s="18" t="s">
        <v>21</v>
      </c>
      <c r="M10" s="19" t="s">
        <v>26</v>
      </c>
      <c r="N10" s="18"/>
      <c r="O10" s="31">
        <v>6</v>
      </c>
      <c r="P10" s="27">
        <v>5</v>
      </c>
      <c r="Q10" s="27">
        <v>16</v>
      </c>
      <c r="R10" s="27">
        <v>21</v>
      </c>
      <c r="S10" s="27">
        <v>6</v>
      </c>
      <c r="T10" s="27">
        <v>9</v>
      </c>
      <c r="U10" s="27">
        <v>33</v>
      </c>
      <c r="V10" s="28">
        <v>42</v>
      </c>
      <c r="W10" s="18"/>
      <c r="X10" s="20">
        <v>6</v>
      </c>
      <c r="Y10" s="18">
        <v>28</v>
      </c>
      <c r="Z10" s="18">
        <v>3</v>
      </c>
      <c r="AA10" s="4">
        <f t="shared" si="0"/>
        <v>10.714285714285714</v>
      </c>
      <c r="AB10" s="18">
        <v>6</v>
      </c>
      <c r="AC10" s="18">
        <v>27</v>
      </c>
      <c r="AD10" s="18">
        <v>2</v>
      </c>
      <c r="AE10" s="5">
        <f t="shared" si="1"/>
        <v>7.4074074074074066</v>
      </c>
    </row>
    <row r="11" spans="2:31" x14ac:dyDescent="0.2">
      <c r="B11" s="18"/>
      <c r="C11" s="18"/>
      <c r="D11" s="18"/>
      <c r="E11" s="18"/>
      <c r="F11" s="18"/>
      <c r="G11" s="18"/>
      <c r="H11" s="18"/>
      <c r="I11" s="18"/>
      <c r="J11" s="49"/>
      <c r="K11" s="18">
        <v>1</v>
      </c>
      <c r="L11" s="27">
        <v>18.8</v>
      </c>
      <c r="M11" s="28">
        <v>15</v>
      </c>
      <c r="N11" s="18"/>
      <c r="O11" s="31">
        <v>7</v>
      </c>
      <c r="P11" s="27">
        <v>5</v>
      </c>
      <c r="Q11" s="27">
        <v>17</v>
      </c>
      <c r="R11" s="27">
        <v>22</v>
      </c>
      <c r="S11" s="27">
        <v>7</v>
      </c>
      <c r="T11" s="27">
        <v>9</v>
      </c>
      <c r="U11" s="27">
        <v>33</v>
      </c>
      <c r="V11" s="28">
        <v>42</v>
      </c>
      <c r="W11" s="18"/>
      <c r="X11" s="20">
        <v>7</v>
      </c>
      <c r="Y11" s="18">
        <v>38</v>
      </c>
      <c r="Z11" s="18">
        <v>4</v>
      </c>
      <c r="AA11" s="4">
        <f t="shared" si="0"/>
        <v>10.526315789473683</v>
      </c>
      <c r="AB11" s="18">
        <v>7</v>
      </c>
      <c r="AC11" s="18">
        <v>28</v>
      </c>
      <c r="AD11" s="18">
        <v>2</v>
      </c>
      <c r="AE11" s="5">
        <f t="shared" si="1"/>
        <v>7.1428571428571423</v>
      </c>
    </row>
    <row r="12" spans="2:31" x14ac:dyDescent="0.2">
      <c r="B12" s="18"/>
      <c r="C12" s="18"/>
      <c r="D12" s="18"/>
      <c r="E12" s="18"/>
      <c r="F12" s="18"/>
      <c r="G12" s="18"/>
      <c r="H12" s="18"/>
      <c r="I12" s="18"/>
      <c r="J12" s="49"/>
      <c r="K12" s="18">
        <v>2</v>
      </c>
      <c r="L12" s="27">
        <v>43.8</v>
      </c>
      <c r="M12" s="28">
        <v>17.600000000000001</v>
      </c>
      <c r="N12" s="18"/>
      <c r="O12" s="31">
        <v>8</v>
      </c>
      <c r="P12" s="27">
        <v>8</v>
      </c>
      <c r="Q12" s="27">
        <v>30</v>
      </c>
      <c r="R12" s="27">
        <v>38</v>
      </c>
      <c r="S12" s="27">
        <v>8</v>
      </c>
      <c r="T12" s="27">
        <v>8</v>
      </c>
      <c r="U12" s="27">
        <v>31</v>
      </c>
      <c r="V12" s="28">
        <v>39</v>
      </c>
      <c r="W12" s="18"/>
      <c r="X12" s="20">
        <v>8</v>
      </c>
      <c r="Y12" s="18">
        <v>29</v>
      </c>
      <c r="Z12" s="18">
        <v>3</v>
      </c>
      <c r="AA12" s="4">
        <f t="shared" si="0"/>
        <v>10.344827586206897</v>
      </c>
      <c r="AB12" s="18">
        <v>8</v>
      </c>
      <c r="AC12" s="18">
        <v>43</v>
      </c>
      <c r="AD12" s="18">
        <v>3</v>
      </c>
      <c r="AE12" s="5">
        <f t="shared" si="1"/>
        <v>6.9767441860465116</v>
      </c>
    </row>
    <row r="13" spans="2:31" x14ac:dyDescent="0.2">
      <c r="B13" s="18"/>
      <c r="C13" s="18"/>
      <c r="D13" s="18"/>
      <c r="E13" s="18"/>
      <c r="F13" s="18"/>
      <c r="G13" s="18"/>
      <c r="H13" s="18"/>
      <c r="I13" s="18"/>
      <c r="J13" s="49"/>
      <c r="K13" s="18">
        <v>3</v>
      </c>
      <c r="L13" s="27">
        <v>25</v>
      </c>
      <c r="M13" s="28">
        <v>38.5</v>
      </c>
      <c r="N13" s="18"/>
      <c r="O13" s="31">
        <v>9</v>
      </c>
      <c r="P13" s="27">
        <v>8</v>
      </c>
      <c r="Q13" s="27">
        <v>31</v>
      </c>
      <c r="R13" s="27">
        <v>39</v>
      </c>
      <c r="S13" s="27">
        <v>9</v>
      </c>
      <c r="T13" s="27">
        <v>7</v>
      </c>
      <c r="U13" s="27">
        <v>29</v>
      </c>
      <c r="V13" s="28">
        <v>36</v>
      </c>
      <c r="W13" s="18"/>
      <c r="X13" s="20">
        <v>9</v>
      </c>
      <c r="Y13" s="18">
        <v>32</v>
      </c>
      <c r="Z13" s="18">
        <v>3</v>
      </c>
      <c r="AA13" s="4">
        <f t="shared" si="0"/>
        <v>9.375</v>
      </c>
      <c r="AB13" s="18">
        <v>9</v>
      </c>
      <c r="AC13" s="18">
        <v>46</v>
      </c>
      <c r="AD13" s="18">
        <v>3</v>
      </c>
      <c r="AE13" s="5">
        <f t="shared" si="1"/>
        <v>6.5217391304347823</v>
      </c>
    </row>
    <row r="14" spans="2:31" x14ac:dyDescent="0.2">
      <c r="B14" s="18"/>
      <c r="C14" s="18"/>
      <c r="D14" s="18"/>
      <c r="E14" s="18"/>
      <c r="F14" s="18"/>
      <c r="G14" s="18"/>
      <c r="H14" s="18"/>
      <c r="I14" s="18"/>
      <c r="J14" s="49"/>
      <c r="K14" s="27">
        <v>4</v>
      </c>
      <c r="L14" s="27">
        <v>30.8</v>
      </c>
      <c r="M14" s="28">
        <v>33.299999999999997</v>
      </c>
      <c r="N14" s="18"/>
      <c r="O14" s="31">
        <v>10</v>
      </c>
      <c r="P14" s="27">
        <v>7</v>
      </c>
      <c r="Q14" s="27">
        <v>28</v>
      </c>
      <c r="R14" s="27">
        <v>35</v>
      </c>
      <c r="S14" s="27">
        <v>10</v>
      </c>
      <c r="T14" s="27">
        <v>7</v>
      </c>
      <c r="U14" s="27">
        <v>29</v>
      </c>
      <c r="V14" s="28">
        <v>36</v>
      </c>
      <c r="W14" s="18"/>
      <c r="X14" s="20">
        <v>10</v>
      </c>
      <c r="Y14" s="18">
        <v>33</v>
      </c>
      <c r="Z14" s="18">
        <v>3</v>
      </c>
      <c r="AA14" s="4">
        <f t="shared" si="0"/>
        <v>9.0909090909090917</v>
      </c>
      <c r="AB14" s="18">
        <v>10</v>
      </c>
      <c r="AC14" s="18">
        <v>33</v>
      </c>
      <c r="AD14" s="18">
        <v>2</v>
      </c>
      <c r="AE14" s="5">
        <f t="shared" si="1"/>
        <v>6.0606060606060606</v>
      </c>
    </row>
    <row r="15" spans="2:31" x14ac:dyDescent="0.2">
      <c r="B15" s="18"/>
      <c r="C15" s="18"/>
      <c r="D15" s="18"/>
      <c r="E15" s="18"/>
      <c r="F15" s="18"/>
      <c r="G15" s="18"/>
      <c r="H15" s="18"/>
      <c r="I15" s="18"/>
      <c r="J15" s="49"/>
      <c r="K15" s="27">
        <v>5</v>
      </c>
      <c r="L15" s="27">
        <v>50</v>
      </c>
      <c r="M15" s="28">
        <v>22.2</v>
      </c>
      <c r="N15" s="18"/>
      <c r="O15" s="31">
        <v>11</v>
      </c>
      <c r="P15" s="27">
        <v>8</v>
      </c>
      <c r="Q15" s="27">
        <v>35</v>
      </c>
      <c r="R15" s="27">
        <v>43</v>
      </c>
      <c r="S15" s="27">
        <v>11</v>
      </c>
      <c r="T15" s="27">
        <v>5</v>
      </c>
      <c r="U15" s="27">
        <v>21</v>
      </c>
      <c r="V15" s="28">
        <v>26</v>
      </c>
      <c r="W15" s="18"/>
      <c r="X15" s="20">
        <v>11</v>
      </c>
      <c r="Y15" s="18">
        <v>22</v>
      </c>
      <c r="Z15" s="18">
        <v>2</v>
      </c>
      <c r="AA15" s="4">
        <f t="shared" si="0"/>
        <v>9.0909090909090917</v>
      </c>
      <c r="AB15" s="18">
        <v>11</v>
      </c>
      <c r="AC15" s="18">
        <v>20</v>
      </c>
      <c r="AD15" s="18">
        <v>1</v>
      </c>
      <c r="AE15" s="5">
        <f t="shared" si="1"/>
        <v>5</v>
      </c>
    </row>
    <row r="16" spans="2:31" x14ac:dyDescent="0.2">
      <c r="B16" s="18"/>
      <c r="C16" s="18"/>
      <c r="D16" s="18"/>
      <c r="E16" s="18"/>
      <c r="F16" s="18"/>
      <c r="G16" s="18"/>
      <c r="H16" s="18"/>
      <c r="I16" s="18"/>
      <c r="J16" s="20"/>
      <c r="K16" s="18"/>
      <c r="L16" s="18"/>
      <c r="M16" s="19"/>
      <c r="N16" s="18"/>
      <c r="O16" s="31">
        <v>12</v>
      </c>
      <c r="P16" s="27">
        <v>7</v>
      </c>
      <c r="Q16" s="27">
        <v>31</v>
      </c>
      <c r="R16" s="27">
        <v>38</v>
      </c>
      <c r="S16" s="27">
        <v>12</v>
      </c>
      <c r="T16" s="27">
        <v>6</v>
      </c>
      <c r="U16" s="27">
        <v>26</v>
      </c>
      <c r="V16" s="28">
        <v>32</v>
      </c>
      <c r="W16" s="18"/>
      <c r="X16" s="20">
        <v>12</v>
      </c>
      <c r="Y16" s="18">
        <v>40</v>
      </c>
      <c r="Z16" s="18">
        <v>3</v>
      </c>
      <c r="AA16" s="4">
        <f t="shared" si="0"/>
        <v>7.5</v>
      </c>
      <c r="AB16" s="18">
        <v>12</v>
      </c>
      <c r="AC16" s="18">
        <v>46</v>
      </c>
      <c r="AD16" s="18">
        <v>2</v>
      </c>
      <c r="AE16" s="5">
        <f t="shared" si="1"/>
        <v>4.3478260869565215</v>
      </c>
    </row>
    <row r="17" spans="2:31" x14ac:dyDescent="0.2">
      <c r="B17" s="18"/>
      <c r="C17" s="18"/>
      <c r="D17" s="18"/>
      <c r="E17" s="18"/>
      <c r="F17" s="18"/>
      <c r="G17" s="18"/>
      <c r="H17" s="18"/>
      <c r="I17" s="18"/>
      <c r="J17" s="49" t="s">
        <v>42</v>
      </c>
      <c r="K17" s="18" t="s">
        <v>0</v>
      </c>
      <c r="L17" s="18" t="s">
        <v>21</v>
      </c>
      <c r="M17" s="19" t="s">
        <v>26</v>
      </c>
      <c r="N17" s="18"/>
      <c r="O17" s="31">
        <v>13</v>
      </c>
      <c r="P17" s="27">
        <v>4</v>
      </c>
      <c r="Q17" s="27">
        <v>18</v>
      </c>
      <c r="R17" s="27">
        <v>22</v>
      </c>
      <c r="S17" s="27">
        <v>13</v>
      </c>
      <c r="T17" s="27">
        <v>5</v>
      </c>
      <c r="U17" s="27">
        <v>23</v>
      </c>
      <c r="V17" s="28">
        <v>28</v>
      </c>
      <c r="W17" s="18"/>
      <c r="X17" s="20">
        <v>13</v>
      </c>
      <c r="Y17" s="18">
        <v>42</v>
      </c>
      <c r="Z17" s="18">
        <v>3</v>
      </c>
      <c r="AA17" s="4">
        <f t="shared" si="0"/>
        <v>7.1428571428571423</v>
      </c>
      <c r="AB17" s="18">
        <v>13</v>
      </c>
      <c r="AC17" s="18">
        <v>25</v>
      </c>
      <c r="AD17" s="18">
        <v>1</v>
      </c>
      <c r="AE17" s="5">
        <f t="shared" si="1"/>
        <v>4</v>
      </c>
    </row>
    <row r="18" spans="2:31" x14ac:dyDescent="0.2">
      <c r="B18" s="18"/>
      <c r="C18" s="18"/>
      <c r="D18" s="18"/>
      <c r="E18" s="18"/>
      <c r="F18" s="18"/>
      <c r="G18" s="18"/>
      <c r="H18" s="18"/>
      <c r="I18" s="18"/>
      <c r="J18" s="49"/>
      <c r="K18" s="18">
        <v>1</v>
      </c>
      <c r="L18" s="27">
        <v>56.3</v>
      </c>
      <c r="M18" s="28">
        <v>65</v>
      </c>
      <c r="N18" s="18"/>
      <c r="O18" s="31">
        <v>14</v>
      </c>
      <c r="P18" s="27">
        <v>4</v>
      </c>
      <c r="Q18" s="27">
        <v>18</v>
      </c>
      <c r="R18" s="27">
        <v>22</v>
      </c>
      <c r="S18" s="27">
        <v>14</v>
      </c>
      <c r="T18" s="27">
        <v>6</v>
      </c>
      <c r="U18" s="27">
        <v>30</v>
      </c>
      <c r="V18" s="28">
        <v>36</v>
      </c>
      <c r="W18" s="18"/>
      <c r="X18" s="20">
        <v>14</v>
      </c>
      <c r="Y18" s="18">
        <v>31</v>
      </c>
      <c r="Z18" s="18">
        <v>2</v>
      </c>
      <c r="AA18" s="4">
        <f t="shared" si="0"/>
        <v>6.4516129032258061</v>
      </c>
      <c r="AB18" s="18">
        <v>14</v>
      </c>
      <c r="AC18" s="18">
        <v>29</v>
      </c>
      <c r="AD18" s="18">
        <v>1</v>
      </c>
      <c r="AE18" s="5">
        <f t="shared" si="1"/>
        <v>3.4482758620689653</v>
      </c>
    </row>
    <row r="19" spans="2:31" x14ac:dyDescent="0.2">
      <c r="B19" s="18"/>
      <c r="C19" s="18"/>
      <c r="D19" s="18"/>
      <c r="E19" s="18"/>
      <c r="F19" s="18"/>
      <c r="G19" s="18"/>
      <c r="H19" s="18"/>
      <c r="I19" s="18"/>
      <c r="J19" s="49"/>
      <c r="K19" s="18">
        <v>2</v>
      </c>
      <c r="L19" s="27">
        <v>50</v>
      </c>
      <c r="M19" s="28">
        <v>64.7</v>
      </c>
      <c r="N19" s="18"/>
      <c r="O19" s="31">
        <v>15</v>
      </c>
      <c r="P19" s="27">
        <v>5</v>
      </c>
      <c r="Q19" s="27">
        <v>24</v>
      </c>
      <c r="R19" s="27">
        <v>29</v>
      </c>
      <c r="S19" s="27">
        <v>15</v>
      </c>
      <c r="T19" s="27">
        <v>5</v>
      </c>
      <c r="U19" s="27">
        <v>25</v>
      </c>
      <c r="V19" s="28">
        <v>30</v>
      </c>
      <c r="W19" s="18"/>
      <c r="X19" s="20">
        <v>15</v>
      </c>
      <c r="Y19" s="18">
        <v>32</v>
      </c>
      <c r="Z19" s="18">
        <v>2</v>
      </c>
      <c r="AA19" s="4">
        <f t="shared" si="0"/>
        <v>6.25</v>
      </c>
      <c r="AB19" s="18">
        <v>15</v>
      </c>
      <c r="AC19" s="18">
        <v>30</v>
      </c>
      <c r="AD19" s="18">
        <v>1</v>
      </c>
      <c r="AE19" s="5">
        <f t="shared" si="1"/>
        <v>3.3333333333333335</v>
      </c>
    </row>
    <row r="20" spans="2:31" x14ac:dyDescent="0.2">
      <c r="B20" s="18"/>
      <c r="C20" s="18"/>
      <c r="D20" s="18"/>
      <c r="E20" s="18"/>
      <c r="F20" s="18"/>
      <c r="G20" s="18"/>
      <c r="H20" s="18"/>
      <c r="I20" s="18"/>
      <c r="J20" s="49"/>
      <c r="K20" s="18">
        <v>3</v>
      </c>
      <c r="L20" s="27">
        <v>50</v>
      </c>
      <c r="M20" s="28">
        <v>61.5</v>
      </c>
      <c r="N20" s="18"/>
      <c r="O20" s="31">
        <v>16</v>
      </c>
      <c r="P20" s="27">
        <v>4</v>
      </c>
      <c r="Q20" s="27">
        <v>20</v>
      </c>
      <c r="R20" s="27">
        <v>24</v>
      </c>
      <c r="S20" s="27">
        <v>16</v>
      </c>
      <c r="T20" s="27">
        <v>5</v>
      </c>
      <c r="U20" s="27">
        <v>28</v>
      </c>
      <c r="V20" s="28">
        <v>33</v>
      </c>
      <c r="W20" s="18"/>
      <c r="X20" s="20">
        <v>16</v>
      </c>
      <c r="Y20" s="18">
        <v>34</v>
      </c>
      <c r="Z20" s="18">
        <v>2</v>
      </c>
      <c r="AA20" s="4">
        <f t="shared" si="0"/>
        <v>5.8823529411764701</v>
      </c>
      <c r="AB20" s="18">
        <v>16</v>
      </c>
      <c r="AC20" s="18">
        <v>33</v>
      </c>
      <c r="AD20" s="18">
        <v>1</v>
      </c>
      <c r="AE20" s="5">
        <f t="shared" si="1"/>
        <v>3.0303030303030303</v>
      </c>
    </row>
    <row r="21" spans="2:31" x14ac:dyDescent="0.2">
      <c r="B21" s="18"/>
      <c r="C21" s="18"/>
      <c r="D21" s="18"/>
      <c r="E21" s="18"/>
      <c r="F21" s="18"/>
      <c r="G21" s="18"/>
      <c r="H21" s="18"/>
      <c r="I21" s="18"/>
      <c r="J21" s="49"/>
      <c r="K21" s="27">
        <v>4</v>
      </c>
      <c r="L21" s="27">
        <v>46.2</v>
      </c>
      <c r="M21" s="28">
        <v>66.7</v>
      </c>
      <c r="N21" s="18"/>
      <c r="O21" s="31">
        <v>17</v>
      </c>
      <c r="P21" s="27">
        <v>6</v>
      </c>
      <c r="Q21" s="27">
        <v>33</v>
      </c>
      <c r="R21" s="27">
        <v>39</v>
      </c>
      <c r="S21" s="27">
        <v>17</v>
      </c>
      <c r="T21" s="27">
        <v>5</v>
      </c>
      <c r="U21" s="27">
        <v>29</v>
      </c>
      <c r="V21" s="28">
        <v>34</v>
      </c>
      <c r="W21" s="18"/>
      <c r="X21" s="20">
        <v>17</v>
      </c>
      <c r="Y21" s="18">
        <v>36</v>
      </c>
      <c r="Z21" s="18">
        <v>2</v>
      </c>
      <c r="AA21" s="4">
        <f t="shared" si="0"/>
        <v>5.5555555555555554</v>
      </c>
      <c r="AB21" s="18">
        <v>17</v>
      </c>
      <c r="AC21" s="18">
        <v>34</v>
      </c>
      <c r="AD21" s="18">
        <v>1</v>
      </c>
      <c r="AE21" s="5">
        <f t="shared" si="1"/>
        <v>2.9411764705882351</v>
      </c>
    </row>
    <row r="22" spans="2:31" ht="17.25" thickBot="1" x14ac:dyDescent="0.25">
      <c r="B22" s="18"/>
      <c r="C22" s="18"/>
      <c r="D22" s="18"/>
      <c r="E22" s="18"/>
      <c r="F22" s="18"/>
      <c r="G22" s="18"/>
      <c r="H22" s="18"/>
      <c r="I22" s="18"/>
      <c r="J22" s="50"/>
      <c r="K22" s="29">
        <v>5</v>
      </c>
      <c r="L22" s="29">
        <v>35.700000000000003</v>
      </c>
      <c r="M22" s="30">
        <v>61.1</v>
      </c>
      <c r="N22" s="18"/>
      <c r="O22" s="31">
        <v>18</v>
      </c>
      <c r="P22" s="27">
        <v>4</v>
      </c>
      <c r="Q22" s="27">
        <v>23</v>
      </c>
      <c r="R22" s="27">
        <v>27</v>
      </c>
      <c r="S22" s="27">
        <v>18</v>
      </c>
      <c r="T22" s="27">
        <v>4</v>
      </c>
      <c r="U22" s="27">
        <v>24</v>
      </c>
      <c r="V22" s="28">
        <v>28</v>
      </c>
      <c r="W22" s="18"/>
      <c r="X22" s="20">
        <v>18</v>
      </c>
      <c r="Y22" s="18">
        <v>42</v>
      </c>
      <c r="Z22" s="18">
        <v>2</v>
      </c>
      <c r="AA22" s="4">
        <f t="shared" si="0"/>
        <v>4.7619047619047619</v>
      </c>
      <c r="AB22" s="18">
        <v>18</v>
      </c>
      <c r="AC22" s="18">
        <v>35</v>
      </c>
      <c r="AD22" s="18">
        <v>1</v>
      </c>
      <c r="AE22" s="5">
        <f t="shared" si="1"/>
        <v>2.8571428571428572</v>
      </c>
    </row>
    <row r="23" spans="2:31" x14ac:dyDescent="0.2"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31">
        <v>19</v>
      </c>
      <c r="P23" s="27">
        <v>4</v>
      </c>
      <c r="Q23" s="27">
        <v>24</v>
      </c>
      <c r="R23" s="27">
        <v>28</v>
      </c>
      <c r="S23" s="27">
        <v>19</v>
      </c>
      <c r="T23" s="27">
        <v>5</v>
      </c>
      <c r="U23" s="27">
        <v>31</v>
      </c>
      <c r="V23" s="28">
        <v>36</v>
      </c>
      <c r="W23" s="18"/>
      <c r="X23" s="20">
        <v>19</v>
      </c>
      <c r="Y23" s="18">
        <v>22</v>
      </c>
      <c r="Z23" s="18">
        <v>1</v>
      </c>
      <c r="AA23" s="4">
        <f t="shared" si="0"/>
        <v>4.5454545454545459</v>
      </c>
      <c r="AB23" s="18">
        <v>19</v>
      </c>
      <c r="AC23" s="18">
        <v>45</v>
      </c>
      <c r="AD23" s="18">
        <v>1</v>
      </c>
      <c r="AE23" s="5">
        <f t="shared" si="1"/>
        <v>2.2222222222222223</v>
      </c>
    </row>
    <row r="24" spans="2:31" x14ac:dyDescent="0.2"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31">
        <v>20</v>
      </c>
      <c r="P24" s="27">
        <v>5</v>
      </c>
      <c r="Q24" s="27">
        <v>31</v>
      </c>
      <c r="R24" s="27">
        <v>36</v>
      </c>
      <c r="S24" s="27">
        <v>20</v>
      </c>
      <c r="T24" s="27">
        <v>5</v>
      </c>
      <c r="U24" s="27">
        <v>31</v>
      </c>
      <c r="V24" s="28">
        <v>36</v>
      </c>
      <c r="W24" s="18"/>
      <c r="X24" s="20">
        <v>20</v>
      </c>
      <c r="Y24" s="18">
        <v>48</v>
      </c>
      <c r="Z24" s="18">
        <v>2</v>
      </c>
      <c r="AA24" s="4">
        <f t="shared" si="0"/>
        <v>4.1666666666666661</v>
      </c>
      <c r="AB24" s="18">
        <v>20</v>
      </c>
      <c r="AC24" s="18">
        <v>54</v>
      </c>
      <c r="AD24" s="18">
        <v>1</v>
      </c>
      <c r="AE24" s="5">
        <f t="shared" si="1"/>
        <v>1.8518518518518516</v>
      </c>
    </row>
    <row r="25" spans="2:31" x14ac:dyDescent="0.2"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31">
        <v>21</v>
      </c>
      <c r="P25" s="27">
        <v>4</v>
      </c>
      <c r="Q25" s="27">
        <v>25</v>
      </c>
      <c r="R25" s="27">
        <v>29</v>
      </c>
      <c r="S25" s="27">
        <v>21</v>
      </c>
      <c r="T25" s="27">
        <v>4</v>
      </c>
      <c r="U25" s="27">
        <v>28</v>
      </c>
      <c r="V25" s="28">
        <v>32</v>
      </c>
      <c r="W25" s="18"/>
      <c r="X25" s="20">
        <v>21</v>
      </c>
      <c r="Y25" s="18">
        <v>49</v>
      </c>
      <c r="Z25" s="18">
        <v>2</v>
      </c>
      <c r="AA25" s="4">
        <f t="shared" si="0"/>
        <v>4.0816326530612246</v>
      </c>
      <c r="AB25" s="18">
        <v>21</v>
      </c>
      <c r="AC25" s="18">
        <v>54</v>
      </c>
      <c r="AD25" s="18">
        <v>1</v>
      </c>
      <c r="AE25" s="5">
        <f t="shared" si="1"/>
        <v>1.8518518518518516</v>
      </c>
    </row>
    <row r="26" spans="2:31" x14ac:dyDescent="0.2">
      <c r="B26" s="18"/>
      <c r="C26" s="18"/>
      <c r="D26" s="18"/>
      <c r="E26" s="18"/>
      <c r="F26" s="18"/>
      <c r="G26" s="18"/>
      <c r="H26" s="18"/>
      <c r="I26" s="18"/>
      <c r="J26" s="18"/>
      <c r="K26" s="18"/>
      <c r="L26" s="18"/>
      <c r="M26" s="18"/>
      <c r="N26" s="18"/>
      <c r="O26" s="31">
        <v>22</v>
      </c>
      <c r="P26" s="27">
        <v>3</v>
      </c>
      <c r="Q26" s="27">
        <v>20</v>
      </c>
      <c r="R26" s="27">
        <v>23</v>
      </c>
      <c r="S26" s="27">
        <v>22</v>
      </c>
      <c r="T26" s="27">
        <v>4</v>
      </c>
      <c r="U26" s="27">
        <v>29</v>
      </c>
      <c r="V26" s="28">
        <v>33</v>
      </c>
      <c r="W26" s="18"/>
      <c r="X26" s="20">
        <v>22</v>
      </c>
      <c r="Y26" s="18">
        <v>27</v>
      </c>
      <c r="Z26" s="18">
        <v>1</v>
      </c>
      <c r="AA26" s="4">
        <f t="shared" si="0"/>
        <v>3.7037037037037033</v>
      </c>
      <c r="AB26" s="18">
        <v>22</v>
      </c>
      <c r="AC26" s="18">
        <v>57</v>
      </c>
      <c r="AD26" s="18">
        <v>1</v>
      </c>
      <c r="AE26" s="5">
        <f t="shared" si="1"/>
        <v>1.7543859649122806</v>
      </c>
    </row>
    <row r="27" spans="2:31" x14ac:dyDescent="0.2">
      <c r="B27" s="18"/>
      <c r="C27" s="18"/>
      <c r="D27" s="18"/>
      <c r="E27" s="18"/>
      <c r="F27" s="18"/>
      <c r="G27" s="18"/>
      <c r="H27" s="18"/>
      <c r="I27" s="18"/>
      <c r="J27" s="18"/>
      <c r="K27" s="18"/>
      <c r="L27" s="18"/>
      <c r="M27" s="18"/>
      <c r="N27" s="18"/>
      <c r="O27" s="31">
        <v>23</v>
      </c>
      <c r="P27" s="27">
        <v>3</v>
      </c>
      <c r="Q27" s="27">
        <v>21</v>
      </c>
      <c r="R27" s="27">
        <v>24</v>
      </c>
      <c r="S27" s="27">
        <v>23</v>
      </c>
      <c r="T27" s="27">
        <v>4</v>
      </c>
      <c r="U27" s="27">
        <v>29</v>
      </c>
      <c r="V27" s="28">
        <v>33</v>
      </c>
      <c r="W27" s="18"/>
      <c r="X27" s="20">
        <v>23</v>
      </c>
      <c r="Y27" s="18">
        <v>30</v>
      </c>
      <c r="Z27" s="18">
        <v>1</v>
      </c>
      <c r="AA27" s="4">
        <f t="shared" si="0"/>
        <v>3.3333333333333335</v>
      </c>
      <c r="AB27" s="18">
        <v>23</v>
      </c>
      <c r="AC27" s="18">
        <v>54</v>
      </c>
      <c r="AD27" s="18">
        <v>0</v>
      </c>
      <c r="AE27" s="5">
        <f t="shared" si="1"/>
        <v>0</v>
      </c>
    </row>
    <row r="28" spans="2:31" x14ac:dyDescent="0.2">
      <c r="B28" s="18"/>
      <c r="C28" s="18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31">
        <v>24</v>
      </c>
      <c r="P28" s="27">
        <v>4</v>
      </c>
      <c r="Q28" s="27">
        <v>29</v>
      </c>
      <c r="R28" s="27">
        <v>33</v>
      </c>
      <c r="S28" s="27">
        <v>24</v>
      </c>
      <c r="T28" s="27">
        <v>4</v>
      </c>
      <c r="U28" s="27">
        <v>33</v>
      </c>
      <c r="V28" s="28">
        <v>37</v>
      </c>
      <c r="W28" s="27"/>
      <c r="X28" s="20">
        <v>24</v>
      </c>
      <c r="Y28" s="18">
        <v>30</v>
      </c>
      <c r="Z28" s="18">
        <v>1</v>
      </c>
      <c r="AA28" s="4">
        <f t="shared" si="0"/>
        <v>3.3333333333333335</v>
      </c>
      <c r="AB28" s="18">
        <v>24</v>
      </c>
      <c r="AC28" s="18">
        <v>48</v>
      </c>
      <c r="AD28" s="18">
        <v>0</v>
      </c>
      <c r="AE28" s="5">
        <f t="shared" si="1"/>
        <v>0</v>
      </c>
    </row>
    <row r="29" spans="2:31" x14ac:dyDescent="0.2">
      <c r="B29" s="18"/>
      <c r="C29" s="18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31">
        <v>25</v>
      </c>
      <c r="P29" s="27">
        <v>5</v>
      </c>
      <c r="Q29" s="27">
        <v>38</v>
      </c>
      <c r="R29" s="27">
        <v>43</v>
      </c>
      <c r="S29" s="27">
        <v>25</v>
      </c>
      <c r="T29" s="27">
        <v>3</v>
      </c>
      <c r="U29" s="27">
        <v>26</v>
      </c>
      <c r="V29" s="28">
        <v>29</v>
      </c>
      <c r="W29" s="27"/>
      <c r="X29" s="20">
        <v>25</v>
      </c>
      <c r="Y29" s="18">
        <v>31</v>
      </c>
      <c r="Z29" s="18">
        <v>1</v>
      </c>
      <c r="AA29" s="4">
        <f t="shared" si="0"/>
        <v>3.225806451612903</v>
      </c>
      <c r="AB29" s="18">
        <v>25</v>
      </c>
      <c r="AC29" s="18">
        <v>37</v>
      </c>
      <c r="AD29" s="18">
        <v>0</v>
      </c>
      <c r="AE29" s="5">
        <f t="shared" si="1"/>
        <v>0</v>
      </c>
    </row>
    <row r="30" spans="2:31" x14ac:dyDescent="0.2">
      <c r="B30" s="18"/>
      <c r="C30" s="18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31">
        <v>26</v>
      </c>
      <c r="P30" s="27">
        <v>3</v>
      </c>
      <c r="Q30" s="27">
        <v>26</v>
      </c>
      <c r="R30" s="27">
        <v>29</v>
      </c>
      <c r="S30" s="27">
        <v>26</v>
      </c>
      <c r="T30" s="27">
        <v>3</v>
      </c>
      <c r="U30" s="27">
        <v>26</v>
      </c>
      <c r="V30" s="28">
        <v>29</v>
      </c>
      <c r="W30" s="27"/>
      <c r="X30" s="20">
        <v>26</v>
      </c>
      <c r="Y30" s="18">
        <v>32</v>
      </c>
      <c r="Z30" s="18">
        <v>1</v>
      </c>
      <c r="AA30" s="4">
        <f t="shared" si="0"/>
        <v>3.125</v>
      </c>
      <c r="AB30" s="18">
        <v>26</v>
      </c>
      <c r="AC30" s="18">
        <v>36</v>
      </c>
      <c r="AD30" s="18">
        <v>0</v>
      </c>
      <c r="AE30" s="5">
        <f t="shared" si="1"/>
        <v>0</v>
      </c>
    </row>
    <row r="31" spans="2:31" x14ac:dyDescent="0.2">
      <c r="B31" s="18"/>
      <c r="C31" s="35"/>
      <c r="D31" s="35"/>
      <c r="E31" s="35"/>
      <c r="F31" s="35"/>
      <c r="G31" s="35"/>
      <c r="H31" s="18"/>
      <c r="I31" s="18"/>
      <c r="J31" s="18"/>
      <c r="K31" s="18"/>
      <c r="L31" s="18"/>
      <c r="M31" s="18"/>
      <c r="N31" s="18"/>
      <c r="O31" s="31">
        <v>27</v>
      </c>
      <c r="P31" s="27">
        <v>3</v>
      </c>
      <c r="Q31" s="27">
        <v>26</v>
      </c>
      <c r="R31" s="27">
        <v>29</v>
      </c>
      <c r="S31" s="27">
        <v>27</v>
      </c>
      <c r="T31" s="27">
        <v>3</v>
      </c>
      <c r="U31" s="27">
        <v>27</v>
      </c>
      <c r="V31" s="28">
        <v>30</v>
      </c>
      <c r="W31" s="18"/>
      <c r="X31" s="20">
        <v>27</v>
      </c>
      <c r="Y31" s="18">
        <v>38</v>
      </c>
      <c r="Z31" s="18">
        <v>1</v>
      </c>
      <c r="AA31" s="4">
        <f t="shared" si="0"/>
        <v>2.6315789473684208</v>
      </c>
      <c r="AB31" s="18">
        <v>27</v>
      </c>
      <c r="AC31" s="18">
        <v>35</v>
      </c>
      <c r="AD31" s="18">
        <v>0</v>
      </c>
      <c r="AE31" s="5">
        <f t="shared" si="1"/>
        <v>0</v>
      </c>
    </row>
    <row r="32" spans="2:31" x14ac:dyDescent="0.2">
      <c r="B32" s="18"/>
      <c r="C32" s="35"/>
      <c r="D32" s="35"/>
      <c r="E32" s="35"/>
      <c r="F32" s="35"/>
      <c r="G32" s="35"/>
      <c r="H32" s="18"/>
      <c r="I32" s="18"/>
      <c r="J32" s="18"/>
      <c r="K32" s="18"/>
      <c r="L32" s="18"/>
      <c r="M32" s="18"/>
      <c r="N32" s="18"/>
      <c r="O32" s="31">
        <v>28</v>
      </c>
      <c r="P32" s="27">
        <v>3</v>
      </c>
      <c r="Q32" s="27">
        <v>27</v>
      </c>
      <c r="R32" s="27">
        <v>30</v>
      </c>
      <c r="S32" s="27">
        <v>28</v>
      </c>
      <c r="T32" s="27">
        <v>4</v>
      </c>
      <c r="U32" s="27">
        <v>37</v>
      </c>
      <c r="V32" s="28">
        <v>41</v>
      </c>
      <c r="W32" s="18"/>
      <c r="X32" s="20">
        <v>28</v>
      </c>
      <c r="Y32" s="18">
        <v>35</v>
      </c>
      <c r="Z32" s="18">
        <v>0</v>
      </c>
      <c r="AA32" s="4">
        <f t="shared" si="0"/>
        <v>0</v>
      </c>
      <c r="AB32" s="18">
        <v>28</v>
      </c>
      <c r="AC32" s="18">
        <v>35</v>
      </c>
      <c r="AD32" s="18">
        <v>0</v>
      </c>
      <c r="AE32" s="5">
        <f t="shared" si="1"/>
        <v>0</v>
      </c>
    </row>
    <row r="33" spans="2:31" x14ac:dyDescent="0.2">
      <c r="B33" s="18"/>
      <c r="C33" s="18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31">
        <v>29</v>
      </c>
      <c r="P33" s="27">
        <v>2</v>
      </c>
      <c r="Q33" s="27">
        <v>19</v>
      </c>
      <c r="R33" s="27">
        <v>21</v>
      </c>
      <c r="S33" s="27">
        <v>29</v>
      </c>
      <c r="T33" s="27">
        <v>3</v>
      </c>
      <c r="U33" s="27">
        <v>28</v>
      </c>
      <c r="V33" s="28">
        <v>31</v>
      </c>
      <c r="W33" s="27"/>
      <c r="X33" s="20">
        <v>29</v>
      </c>
      <c r="Y33" s="18">
        <v>33</v>
      </c>
      <c r="Z33" s="18">
        <v>0</v>
      </c>
      <c r="AA33" s="4">
        <f t="shared" si="0"/>
        <v>0</v>
      </c>
      <c r="AB33" s="18">
        <v>29</v>
      </c>
      <c r="AC33" s="18">
        <v>32</v>
      </c>
      <c r="AD33" s="18">
        <v>0</v>
      </c>
      <c r="AE33" s="5">
        <f t="shared" si="1"/>
        <v>0</v>
      </c>
    </row>
    <row r="34" spans="2:31" ht="17.25" thickBot="1" x14ac:dyDescent="0.25">
      <c r="B34" s="18"/>
      <c r="C34" s="18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31">
        <v>30</v>
      </c>
      <c r="P34" s="27">
        <v>2</v>
      </c>
      <c r="Q34" s="27">
        <v>20</v>
      </c>
      <c r="R34" s="27">
        <v>22</v>
      </c>
      <c r="S34" s="27">
        <v>30</v>
      </c>
      <c r="T34" s="27">
        <v>4</v>
      </c>
      <c r="U34" s="27">
        <v>38</v>
      </c>
      <c r="V34" s="28">
        <v>42</v>
      </c>
      <c r="W34" s="27"/>
      <c r="X34" s="22">
        <v>30</v>
      </c>
      <c r="Y34" s="6">
        <v>32</v>
      </c>
      <c r="Z34" s="6">
        <v>0</v>
      </c>
      <c r="AA34" s="7">
        <f t="shared" si="0"/>
        <v>0</v>
      </c>
      <c r="AB34" s="6">
        <v>30</v>
      </c>
      <c r="AC34" s="6">
        <v>31</v>
      </c>
      <c r="AD34" s="6">
        <v>0</v>
      </c>
      <c r="AE34" s="8">
        <f t="shared" si="1"/>
        <v>0</v>
      </c>
    </row>
    <row r="35" spans="2:31" x14ac:dyDescent="0.2">
      <c r="B35" s="18"/>
      <c r="C35" s="18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31">
        <v>31</v>
      </c>
      <c r="P35" s="27">
        <v>2</v>
      </c>
      <c r="Q35" s="27">
        <v>21</v>
      </c>
      <c r="R35" s="27">
        <v>23</v>
      </c>
      <c r="S35" s="27">
        <v>31</v>
      </c>
      <c r="T35" s="27">
        <v>4</v>
      </c>
      <c r="U35" s="27">
        <v>38</v>
      </c>
      <c r="V35" s="28">
        <v>42</v>
      </c>
      <c r="W35" s="27"/>
      <c r="X35" s="18"/>
      <c r="Y35" s="9"/>
      <c r="Z35" s="34"/>
      <c r="AA35" s="27"/>
      <c r="AB35" s="18"/>
      <c r="AC35" s="9"/>
      <c r="AD35" s="34"/>
      <c r="AE35" s="27"/>
    </row>
    <row r="36" spans="2:31" x14ac:dyDescent="0.2"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38">
        <v>32</v>
      </c>
      <c r="P36" s="27">
        <v>3</v>
      </c>
      <c r="Q36" s="27">
        <v>33</v>
      </c>
      <c r="R36" s="27">
        <v>36</v>
      </c>
      <c r="S36" s="37">
        <v>32</v>
      </c>
      <c r="T36" s="27">
        <v>3</v>
      </c>
      <c r="U36" s="27">
        <v>29</v>
      </c>
      <c r="V36" s="28">
        <v>32</v>
      </c>
      <c r="W36" s="18"/>
      <c r="X36" s="18"/>
      <c r="Y36" s="9"/>
      <c r="Z36" s="34"/>
      <c r="AA36" s="27"/>
      <c r="AB36" s="18"/>
      <c r="AC36" s="9"/>
      <c r="AD36" s="34"/>
      <c r="AE36" s="27"/>
    </row>
    <row r="37" spans="2:31" x14ac:dyDescent="0.2">
      <c r="B37" s="18"/>
      <c r="C37" s="35"/>
      <c r="D37" s="35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38">
        <v>33</v>
      </c>
      <c r="P37" s="27">
        <v>2</v>
      </c>
      <c r="Q37" s="27">
        <v>23</v>
      </c>
      <c r="R37" s="27">
        <v>25</v>
      </c>
      <c r="S37" s="37">
        <v>33</v>
      </c>
      <c r="T37" s="27">
        <v>4</v>
      </c>
      <c r="U37" s="27">
        <v>40</v>
      </c>
      <c r="V37" s="28">
        <v>44</v>
      </c>
      <c r="W37" s="18"/>
      <c r="X37" s="18"/>
      <c r="Y37" s="9"/>
      <c r="Z37" s="34"/>
      <c r="AA37" s="27"/>
      <c r="AB37" s="18"/>
      <c r="AC37" s="9"/>
      <c r="AD37" s="34"/>
      <c r="AE37" s="27"/>
    </row>
    <row r="38" spans="2:31" ht="17.25" thickBot="1" x14ac:dyDescent="0.25">
      <c r="B38" s="18"/>
      <c r="C38" s="35"/>
      <c r="D38" s="35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39">
        <v>34</v>
      </c>
      <c r="P38" s="29">
        <v>2</v>
      </c>
      <c r="Q38" s="29">
        <v>24</v>
      </c>
      <c r="R38" s="29">
        <v>26</v>
      </c>
      <c r="S38" s="40">
        <v>34</v>
      </c>
      <c r="T38" s="29">
        <v>3</v>
      </c>
      <c r="U38" s="29">
        <v>30</v>
      </c>
      <c r="V38" s="30">
        <v>33</v>
      </c>
      <c r="W38" s="18"/>
      <c r="X38" s="18"/>
      <c r="Y38" s="9"/>
      <c r="Z38" s="34"/>
      <c r="AA38" s="27"/>
      <c r="AB38" s="18"/>
      <c r="AC38" s="9"/>
      <c r="AD38" s="34"/>
      <c r="AE38" s="27"/>
    </row>
    <row r="39" spans="2:31" x14ac:dyDescent="0.2">
      <c r="B39" s="18"/>
      <c r="C39" s="35"/>
      <c r="D39" s="35"/>
      <c r="E39" s="18"/>
      <c r="F39" s="18"/>
      <c r="G39" s="18"/>
      <c r="H39" s="18"/>
      <c r="I39" s="18"/>
      <c r="J39" s="18"/>
      <c r="K39" s="18"/>
      <c r="L39" s="18"/>
      <c r="M39" s="4"/>
      <c r="N39" s="4"/>
      <c r="O39" s="4"/>
      <c r="P39" s="4"/>
      <c r="Q39" s="4"/>
      <c r="R39" s="4"/>
      <c r="S39" s="4"/>
      <c r="W39" s="4"/>
      <c r="X39" s="18"/>
      <c r="Y39" s="9"/>
      <c r="Z39" s="34"/>
      <c r="AA39" s="27"/>
      <c r="AB39" s="18"/>
      <c r="AC39" s="9"/>
      <c r="AD39" s="34"/>
      <c r="AE39" s="27"/>
    </row>
    <row r="40" spans="2:31" x14ac:dyDescent="0.2">
      <c r="B40" s="18"/>
      <c r="C40" s="35"/>
      <c r="D40" s="35"/>
      <c r="E40" s="18"/>
      <c r="F40" s="18"/>
      <c r="G40" s="18"/>
      <c r="H40" s="18"/>
      <c r="I40" s="18"/>
      <c r="J40" s="18"/>
      <c r="K40" s="18"/>
      <c r="L40" s="18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18"/>
      <c r="Z40" s="4"/>
      <c r="AA40" s="18"/>
      <c r="AB40" s="4"/>
      <c r="AC40" s="4"/>
      <c r="AD40" s="4"/>
      <c r="AE40" s="4"/>
    </row>
    <row r="41" spans="2:31" x14ac:dyDescent="0.2">
      <c r="B41" s="18"/>
      <c r="C41" s="35"/>
      <c r="D41" s="35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27"/>
      <c r="S41" s="27"/>
      <c r="T41" s="27"/>
      <c r="U41" s="27"/>
      <c r="V41" s="27"/>
      <c r="W41" s="27"/>
      <c r="X41" s="27"/>
      <c r="Y41" s="27"/>
      <c r="Z41" s="27"/>
      <c r="AA41" s="27"/>
      <c r="AB41" s="27"/>
      <c r="AC41" s="27"/>
      <c r="AD41" s="27"/>
      <c r="AE41" s="27"/>
    </row>
    <row r="44" spans="2:31" x14ac:dyDescent="0.2">
      <c r="D44" s="35"/>
      <c r="E44" s="35"/>
      <c r="F44" s="35"/>
      <c r="G44" s="35"/>
      <c r="H44" s="35"/>
    </row>
    <row r="45" spans="2:31" x14ac:dyDescent="0.2">
      <c r="C45" s="35"/>
      <c r="D45" s="35"/>
      <c r="E45" s="35"/>
      <c r="F45" s="35"/>
      <c r="G45" s="35"/>
      <c r="H45" s="35"/>
      <c r="K45" s="35"/>
      <c r="L45" s="35"/>
      <c r="N45" s="35"/>
      <c r="O45" s="35"/>
      <c r="Q45" s="35"/>
      <c r="R45" s="35"/>
    </row>
    <row r="46" spans="2:31" x14ac:dyDescent="0.2">
      <c r="C46" s="35"/>
      <c r="D46" s="35"/>
      <c r="E46" s="35"/>
      <c r="F46" s="35"/>
      <c r="G46" s="35"/>
      <c r="K46" s="35"/>
      <c r="L46" s="35"/>
      <c r="N46" s="35"/>
      <c r="O46" s="35"/>
      <c r="Q46" s="35"/>
      <c r="R46" s="35"/>
    </row>
    <row r="47" spans="2:31" x14ac:dyDescent="0.2">
      <c r="K47" s="35"/>
      <c r="L47" s="35"/>
      <c r="N47" s="35"/>
      <c r="O47" s="35"/>
      <c r="Q47" s="35"/>
      <c r="R47" s="35"/>
    </row>
    <row r="48" spans="2:31" x14ac:dyDescent="0.2">
      <c r="D48" s="35"/>
      <c r="E48" s="35"/>
      <c r="K48" s="35"/>
      <c r="L48" s="35"/>
      <c r="N48" s="35"/>
      <c r="O48" s="35"/>
      <c r="Q48" s="35"/>
      <c r="R48" s="35"/>
    </row>
    <row r="49" spans="3:39" x14ac:dyDescent="0.2">
      <c r="C49" s="35"/>
      <c r="D49" s="35"/>
      <c r="E49" s="35"/>
      <c r="F49" s="35"/>
      <c r="G49" s="35"/>
      <c r="K49" s="35"/>
      <c r="L49" s="35"/>
      <c r="N49" s="35"/>
      <c r="O49" s="35"/>
      <c r="Q49" s="35"/>
      <c r="R49" s="35"/>
    </row>
    <row r="50" spans="3:39" x14ac:dyDescent="0.2"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  <c r="AB50" s="35"/>
      <c r="AC50" s="35"/>
      <c r="AD50" s="35"/>
      <c r="AE50" s="35"/>
      <c r="AF50" s="35"/>
      <c r="AG50" s="35"/>
      <c r="AH50" s="35"/>
      <c r="AI50" s="35"/>
      <c r="AJ50" s="35"/>
    </row>
    <row r="51" spans="3:39" x14ac:dyDescent="0.2"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  <c r="AB51" s="35"/>
      <c r="AC51" s="35"/>
      <c r="AD51" s="35"/>
      <c r="AE51" s="35"/>
      <c r="AF51" s="35"/>
      <c r="AG51" s="35"/>
      <c r="AH51" s="35"/>
      <c r="AI51" s="35"/>
      <c r="AJ51" s="35"/>
      <c r="AK51" s="35"/>
      <c r="AL51" s="35"/>
      <c r="AM51" s="35"/>
    </row>
    <row r="52" spans="3:39" x14ac:dyDescent="0.2"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  <c r="AB52" s="35"/>
      <c r="AC52" s="35"/>
      <c r="AD52" s="35"/>
      <c r="AE52" s="35"/>
      <c r="AF52" s="35"/>
      <c r="AG52" s="35"/>
      <c r="AH52" s="35"/>
      <c r="AI52" s="35"/>
      <c r="AJ52" s="35"/>
      <c r="AK52" s="35"/>
      <c r="AL52" s="35"/>
      <c r="AM52" s="35"/>
    </row>
    <row r="54" spans="3:39" x14ac:dyDescent="0.2">
      <c r="C54" s="35"/>
      <c r="D54" s="35"/>
      <c r="E54" s="35"/>
      <c r="F54" s="35"/>
      <c r="G54" s="35"/>
    </row>
    <row r="55" spans="3:39" x14ac:dyDescent="0.2">
      <c r="C55" s="35"/>
      <c r="D55" s="35"/>
      <c r="E55" s="35"/>
      <c r="F55" s="35"/>
      <c r="G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  <c r="AB55" s="35"/>
      <c r="AC55" s="35"/>
      <c r="AD55" s="35"/>
      <c r="AE55" s="35"/>
      <c r="AF55" s="35"/>
      <c r="AG55" s="35"/>
      <c r="AH55" s="35"/>
      <c r="AI55" s="35"/>
      <c r="AJ55" s="35"/>
      <c r="AK55" s="35"/>
      <c r="AL55" s="35"/>
      <c r="AM55" s="35"/>
    </row>
    <row r="56" spans="3:39" x14ac:dyDescent="0.2"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  <c r="AB56" s="35"/>
      <c r="AC56" s="35"/>
      <c r="AD56" s="35"/>
      <c r="AE56" s="35"/>
      <c r="AF56" s="35"/>
      <c r="AG56" s="35"/>
      <c r="AH56" s="35"/>
      <c r="AI56" s="35"/>
      <c r="AJ56" s="35"/>
      <c r="AK56" s="35"/>
      <c r="AL56" s="35"/>
      <c r="AM56" s="35"/>
    </row>
    <row r="57" spans="3:39" x14ac:dyDescent="0.2"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  <c r="AB57" s="35"/>
      <c r="AC57" s="35"/>
      <c r="AD57" s="35"/>
      <c r="AE57" s="35"/>
      <c r="AF57" s="35"/>
      <c r="AG57" s="35"/>
      <c r="AH57" s="35"/>
      <c r="AI57" s="35"/>
      <c r="AJ57" s="35"/>
    </row>
    <row r="58" spans="3:39" x14ac:dyDescent="0.2"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  <c r="AB58" s="35"/>
      <c r="AC58" s="35"/>
      <c r="AD58" s="35"/>
      <c r="AE58" s="35"/>
      <c r="AF58" s="35"/>
      <c r="AG58" s="35"/>
      <c r="AH58" s="35"/>
      <c r="AI58" s="35"/>
      <c r="AJ58" s="35"/>
    </row>
    <row r="60" spans="3:39" x14ac:dyDescent="0.2">
      <c r="J60" s="35"/>
      <c r="K60" s="35"/>
      <c r="M60" s="35"/>
      <c r="N60" s="35"/>
    </row>
    <row r="61" spans="3:39" x14ac:dyDescent="0.2">
      <c r="C61" s="35"/>
      <c r="D61" s="35"/>
      <c r="E61" s="35"/>
      <c r="H61" s="35"/>
      <c r="I61" s="35"/>
      <c r="J61" s="35"/>
      <c r="K61" s="35"/>
      <c r="M61" s="35"/>
      <c r="N61" s="35"/>
    </row>
    <row r="62" spans="3:39" x14ac:dyDescent="0.2">
      <c r="C62" s="35"/>
      <c r="D62" s="35"/>
      <c r="E62" s="35"/>
      <c r="H62" s="35"/>
      <c r="I62" s="35"/>
      <c r="J62" s="35"/>
      <c r="K62" s="35"/>
      <c r="M62" s="35"/>
      <c r="N62" s="35"/>
    </row>
    <row r="63" spans="3:39" x14ac:dyDescent="0.2">
      <c r="C63" s="35"/>
      <c r="D63" s="35"/>
      <c r="E63" s="35"/>
      <c r="H63" s="35"/>
      <c r="I63" s="35"/>
      <c r="J63" s="35"/>
      <c r="K63" s="35"/>
      <c r="M63" s="35"/>
      <c r="N63" s="35"/>
    </row>
    <row r="64" spans="3:39" x14ac:dyDescent="0.2">
      <c r="C64" s="35"/>
      <c r="D64" s="35"/>
      <c r="E64" s="35"/>
      <c r="H64" s="35"/>
      <c r="I64" s="35"/>
      <c r="J64" s="35"/>
      <c r="K64" s="35"/>
      <c r="M64" s="35"/>
      <c r="N64" s="35"/>
    </row>
    <row r="65" spans="3:14" x14ac:dyDescent="0.2">
      <c r="C65" s="35"/>
      <c r="D65" s="35"/>
      <c r="E65" s="35"/>
      <c r="H65" s="35"/>
      <c r="I65" s="35"/>
      <c r="J65" s="35"/>
      <c r="K65" s="35"/>
      <c r="M65" s="35"/>
      <c r="N65" s="35"/>
    </row>
    <row r="66" spans="3:14" x14ac:dyDescent="0.2">
      <c r="C66" s="35"/>
      <c r="D66" s="35"/>
      <c r="E66" s="35"/>
      <c r="H66" s="35"/>
      <c r="I66" s="35"/>
      <c r="J66" s="35"/>
      <c r="K66" s="35"/>
      <c r="M66" s="35"/>
      <c r="N66" s="35"/>
    </row>
    <row r="67" spans="3:14" x14ac:dyDescent="0.2">
      <c r="C67" s="35"/>
      <c r="D67" s="35"/>
      <c r="E67" s="35"/>
      <c r="H67" s="35"/>
      <c r="I67" s="35"/>
      <c r="J67" s="35"/>
      <c r="K67" s="35"/>
      <c r="M67" s="35"/>
      <c r="N67" s="35"/>
    </row>
    <row r="68" spans="3:14" x14ac:dyDescent="0.2">
      <c r="C68" s="35"/>
      <c r="D68" s="35"/>
      <c r="E68" s="35"/>
      <c r="H68" s="35"/>
      <c r="I68" s="35"/>
      <c r="J68" s="35"/>
      <c r="K68" s="35"/>
      <c r="M68" s="35"/>
      <c r="N68" s="35"/>
    </row>
    <row r="69" spans="3:14" x14ac:dyDescent="0.2">
      <c r="C69" s="35"/>
      <c r="D69" s="35"/>
      <c r="E69" s="35"/>
      <c r="H69" s="35"/>
      <c r="I69" s="35"/>
      <c r="J69" s="35"/>
      <c r="K69" s="35"/>
      <c r="M69" s="35"/>
      <c r="N69" s="35"/>
    </row>
    <row r="70" spans="3:14" x14ac:dyDescent="0.2">
      <c r="C70" s="35"/>
      <c r="D70" s="35"/>
      <c r="E70" s="35"/>
      <c r="H70" s="35"/>
      <c r="I70" s="35"/>
      <c r="J70" s="35"/>
      <c r="K70" s="35"/>
      <c r="M70" s="35"/>
      <c r="N70" s="35"/>
    </row>
    <row r="71" spans="3:14" x14ac:dyDescent="0.2">
      <c r="C71" s="35"/>
      <c r="D71" s="35"/>
      <c r="E71" s="35"/>
      <c r="H71" s="35"/>
      <c r="I71" s="35"/>
      <c r="J71" s="35"/>
      <c r="K71" s="35"/>
      <c r="M71" s="35"/>
      <c r="N71" s="35"/>
    </row>
    <row r="72" spans="3:14" x14ac:dyDescent="0.2">
      <c r="C72" s="35"/>
      <c r="D72" s="35"/>
      <c r="E72" s="35"/>
      <c r="H72" s="35"/>
      <c r="I72" s="35"/>
      <c r="J72" s="35"/>
      <c r="K72" s="35"/>
      <c r="M72" s="35"/>
      <c r="N72" s="35"/>
    </row>
    <row r="73" spans="3:14" x14ac:dyDescent="0.2">
      <c r="C73" s="35"/>
      <c r="D73" s="35"/>
      <c r="E73" s="35"/>
      <c r="H73" s="35"/>
      <c r="I73" s="35"/>
      <c r="J73" s="35"/>
      <c r="K73" s="35"/>
      <c r="M73" s="35"/>
      <c r="N73" s="35"/>
    </row>
    <row r="74" spans="3:14" x14ac:dyDescent="0.2">
      <c r="C74" s="35"/>
      <c r="D74" s="35"/>
      <c r="E74" s="35"/>
      <c r="H74" s="35"/>
      <c r="I74" s="35"/>
      <c r="J74" s="35"/>
      <c r="K74" s="35"/>
      <c r="M74" s="35"/>
      <c r="N74" s="35"/>
    </row>
    <row r="75" spans="3:14" x14ac:dyDescent="0.2">
      <c r="C75" s="35"/>
      <c r="D75" s="35"/>
      <c r="E75" s="35"/>
      <c r="H75" s="35"/>
      <c r="I75" s="35"/>
      <c r="J75" s="35"/>
      <c r="K75" s="35"/>
      <c r="M75" s="35"/>
      <c r="N75" s="35"/>
    </row>
    <row r="76" spans="3:14" x14ac:dyDescent="0.2">
      <c r="C76" s="35"/>
      <c r="D76" s="35"/>
      <c r="E76" s="35"/>
      <c r="H76" s="35"/>
      <c r="I76" s="35"/>
      <c r="J76" s="35"/>
      <c r="K76" s="35"/>
      <c r="M76" s="35"/>
      <c r="N76" s="35"/>
    </row>
    <row r="77" spans="3:14" x14ac:dyDescent="0.2">
      <c r="C77" s="35"/>
      <c r="D77" s="35"/>
      <c r="E77" s="35"/>
      <c r="H77" s="35"/>
      <c r="I77" s="35"/>
      <c r="J77" s="35"/>
      <c r="K77" s="35"/>
      <c r="M77" s="35"/>
      <c r="N77" s="35"/>
    </row>
    <row r="78" spans="3:14" x14ac:dyDescent="0.2">
      <c r="C78" s="35"/>
      <c r="D78" s="35"/>
      <c r="E78" s="35"/>
      <c r="H78" s="35"/>
      <c r="I78" s="35"/>
      <c r="J78" s="35"/>
      <c r="K78" s="35"/>
      <c r="M78" s="35"/>
      <c r="N78" s="35"/>
    </row>
    <row r="79" spans="3:14" x14ac:dyDescent="0.2">
      <c r="C79" s="35"/>
      <c r="D79" s="35"/>
      <c r="E79" s="35"/>
      <c r="H79" s="35"/>
      <c r="I79" s="35"/>
      <c r="J79" s="35"/>
      <c r="K79" s="35"/>
      <c r="M79" s="35"/>
      <c r="N79" s="35"/>
    </row>
    <row r="80" spans="3:14" x14ac:dyDescent="0.2">
      <c r="C80" s="35"/>
      <c r="D80" s="35"/>
      <c r="E80" s="35"/>
      <c r="H80" s="35"/>
      <c r="I80" s="35"/>
      <c r="J80" s="35"/>
      <c r="K80" s="35"/>
      <c r="M80" s="35"/>
      <c r="N80" s="35"/>
    </row>
    <row r="81" spans="3:14" x14ac:dyDescent="0.2">
      <c r="C81" s="35"/>
      <c r="D81" s="35"/>
      <c r="E81" s="35"/>
      <c r="H81" s="35"/>
      <c r="I81" s="35"/>
      <c r="J81" s="35"/>
      <c r="K81" s="35"/>
      <c r="M81" s="35"/>
      <c r="N81" s="35"/>
    </row>
    <row r="82" spans="3:14" x14ac:dyDescent="0.2">
      <c r="C82" s="35"/>
      <c r="D82" s="35"/>
      <c r="E82" s="35"/>
      <c r="H82" s="35"/>
      <c r="I82" s="35"/>
      <c r="J82" s="35"/>
      <c r="K82" s="35"/>
      <c r="M82" s="35"/>
      <c r="N82" s="35"/>
    </row>
    <row r="83" spans="3:14" x14ac:dyDescent="0.2">
      <c r="C83" s="35"/>
      <c r="D83" s="35"/>
      <c r="E83" s="35"/>
      <c r="H83" s="35"/>
      <c r="I83" s="35"/>
      <c r="J83" s="35"/>
      <c r="K83" s="35"/>
      <c r="M83" s="35"/>
      <c r="N83" s="35"/>
    </row>
    <row r="84" spans="3:14" x14ac:dyDescent="0.2">
      <c r="C84" s="35"/>
      <c r="D84" s="35"/>
      <c r="E84" s="35"/>
      <c r="H84" s="35"/>
      <c r="I84" s="35"/>
      <c r="J84" s="35"/>
      <c r="K84" s="35"/>
      <c r="M84" s="35"/>
      <c r="N84" s="35"/>
    </row>
    <row r="85" spans="3:14" x14ac:dyDescent="0.2">
      <c r="C85" s="35"/>
      <c r="D85" s="35"/>
      <c r="E85" s="35"/>
      <c r="H85" s="35"/>
      <c r="I85" s="35"/>
      <c r="J85" s="35"/>
      <c r="K85" s="35"/>
      <c r="M85" s="35"/>
      <c r="N85" s="35"/>
    </row>
    <row r="86" spans="3:14" x14ac:dyDescent="0.2">
      <c r="C86" s="35"/>
      <c r="D86" s="35"/>
      <c r="E86" s="35"/>
      <c r="H86" s="35"/>
      <c r="I86" s="35"/>
      <c r="J86" s="35"/>
      <c r="K86" s="35"/>
      <c r="M86" s="35"/>
      <c r="N86" s="35"/>
    </row>
    <row r="87" spans="3:14" x14ac:dyDescent="0.2">
      <c r="C87" s="35"/>
      <c r="D87" s="35"/>
      <c r="E87" s="35"/>
      <c r="H87" s="35"/>
      <c r="I87" s="35"/>
      <c r="J87" s="35"/>
      <c r="K87" s="35"/>
      <c r="M87" s="35"/>
      <c r="N87" s="35"/>
    </row>
    <row r="88" spans="3:14" x14ac:dyDescent="0.2">
      <c r="C88" s="35"/>
      <c r="D88" s="35"/>
      <c r="E88" s="35"/>
      <c r="H88" s="35"/>
      <c r="I88" s="35"/>
      <c r="J88" s="35"/>
      <c r="K88" s="35"/>
      <c r="M88" s="35"/>
      <c r="N88" s="35"/>
    </row>
    <row r="89" spans="3:14" x14ac:dyDescent="0.2">
      <c r="C89" s="35"/>
      <c r="D89" s="35"/>
      <c r="E89" s="35"/>
      <c r="H89" s="35"/>
      <c r="I89" s="35"/>
      <c r="J89" s="35"/>
      <c r="K89" s="35"/>
      <c r="M89" s="35"/>
      <c r="N89" s="35"/>
    </row>
    <row r="90" spans="3:14" x14ac:dyDescent="0.2">
      <c r="C90" s="35"/>
      <c r="D90" s="35"/>
      <c r="E90" s="35"/>
      <c r="H90" s="35"/>
      <c r="I90" s="35"/>
      <c r="J90" s="35"/>
    </row>
    <row r="91" spans="3:14" x14ac:dyDescent="0.2">
      <c r="C91" s="35"/>
      <c r="D91" s="35"/>
      <c r="E91" s="35"/>
      <c r="H91" s="35"/>
      <c r="I91" s="35"/>
      <c r="J91" s="35"/>
    </row>
    <row r="92" spans="3:14" x14ac:dyDescent="0.2">
      <c r="C92" s="35"/>
      <c r="D92" s="35"/>
      <c r="E92" s="35"/>
      <c r="H92" s="35"/>
      <c r="I92" s="35"/>
      <c r="J92" s="35"/>
    </row>
    <row r="93" spans="3:14" x14ac:dyDescent="0.2">
      <c r="C93" s="35"/>
      <c r="D93" s="35"/>
      <c r="E93" s="35"/>
      <c r="H93" s="35"/>
      <c r="I93" s="35"/>
      <c r="J93" s="35"/>
    </row>
    <row r="94" spans="3:14" x14ac:dyDescent="0.2">
      <c r="C94" s="35"/>
      <c r="D94" s="35"/>
      <c r="E94" s="35"/>
      <c r="H94" s="35"/>
      <c r="I94" s="35"/>
      <c r="J94" s="35"/>
    </row>
  </sheetData>
  <mergeCells count="12">
    <mergeCell ref="J17:J22"/>
    <mergeCell ref="B2:D2"/>
    <mergeCell ref="F2:H2"/>
    <mergeCell ref="J2:M2"/>
    <mergeCell ref="O2:V2"/>
    <mergeCell ref="J10:J15"/>
    <mergeCell ref="X2:AE2"/>
    <mergeCell ref="J3:J8"/>
    <mergeCell ref="O3:R3"/>
    <mergeCell ref="S3:V3"/>
    <mergeCell ref="X3:AA3"/>
    <mergeCell ref="AB3:AE3"/>
  </mergeCells>
  <phoneticPr fontId="1" type="noConversion"/>
  <pageMargins left="0.7" right="0.7" top="0.75" bottom="0.75" header="0.3" footer="0.3"/>
  <pageSetup paperSize="9"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W54"/>
  <sheetViews>
    <sheetView zoomScale="70" zoomScaleNormal="70" workbookViewId="0">
      <selection activeCell="AB11" sqref="AB11"/>
    </sheetView>
  </sheetViews>
  <sheetFormatPr defaultRowHeight="16.5" x14ac:dyDescent="0.3"/>
  <cols>
    <col min="1" max="1" width="9" style="2"/>
    <col min="2" max="4" width="9" style="33"/>
    <col min="5" max="16384" width="9" style="2"/>
  </cols>
  <sheetData>
    <row r="1" spans="2:49" ht="17.25" thickBot="1" x14ac:dyDescent="0.25">
      <c r="C1" s="27"/>
      <c r="D1" s="27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</row>
    <row r="2" spans="2:49" x14ac:dyDescent="0.2">
      <c r="B2" s="51" t="s">
        <v>11</v>
      </c>
      <c r="C2" s="52"/>
      <c r="D2" s="52"/>
      <c r="E2" s="52"/>
      <c r="F2" s="52"/>
      <c r="G2" s="53"/>
      <c r="H2" s="35"/>
      <c r="I2" s="51" t="s">
        <v>44</v>
      </c>
      <c r="J2" s="52"/>
      <c r="K2" s="52"/>
      <c r="L2" s="52" t="s">
        <v>45</v>
      </c>
      <c r="M2" s="52"/>
      <c r="N2" s="53"/>
      <c r="O2" s="35"/>
      <c r="P2" s="51" t="s">
        <v>46</v>
      </c>
      <c r="Q2" s="52"/>
      <c r="R2" s="53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</row>
    <row r="3" spans="2:49" x14ac:dyDescent="0.3">
      <c r="B3" s="49" t="s">
        <v>49</v>
      </c>
      <c r="C3" s="54"/>
      <c r="D3" s="54"/>
      <c r="E3" s="54" t="s">
        <v>50</v>
      </c>
      <c r="F3" s="54"/>
      <c r="G3" s="55"/>
      <c r="I3" s="20" t="s">
        <v>43</v>
      </c>
      <c r="J3" s="18" t="s">
        <v>21</v>
      </c>
      <c r="K3" s="18" t="s">
        <v>26</v>
      </c>
      <c r="L3" s="18" t="s">
        <v>43</v>
      </c>
      <c r="M3" s="18" t="s">
        <v>21</v>
      </c>
      <c r="N3" s="19" t="s">
        <v>26</v>
      </c>
      <c r="P3" s="20" t="s">
        <v>43</v>
      </c>
      <c r="Q3" s="18" t="s">
        <v>21</v>
      </c>
      <c r="R3" s="19" t="s">
        <v>26</v>
      </c>
    </row>
    <row r="4" spans="2:49" x14ac:dyDescent="0.3">
      <c r="B4" s="48" t="s">
        <v>43</v>
      </c>
      <c r="C4" s="42" t="s">
        <v>21</v>
      </c>
      <c r="D4" s="42" t="s">
        <v>26</v>
      </c>
      <c r="E4" s="42" t="s">
        <v>43</v>
      </c>
      <c r="F4" s="42" t="s">
        <v>21</v>
      </c>
      <c r="G4" s="43" t="s">
        <v>26</v>
      </c>
      <c r="I4" s="20">
        <v>1</v>
      </c>
      <c r="J4" s="42">
        <v>90.99</v>
      </c>
      <c r="K4" s="42">
        <v>97.116</v>
      </c>
      <c r="L4" s="18">
        <v>1</v>
      </c>
      <c r="M4" s="42">
        <v>103.175</v>
      </c>
      <c r="N4" s="43">
        <v>138.74700000000001</v>
      </c>
      <c r="P4" s="20">
        <v>1</v>
      </c>
      <c r="Q4" s="42">
        <v>59.201000000000001</v>
      </c>
      <c r="R4" s="43">
        <v>79.581000000000003</v>
      </c>
    </row>
    <row r="5" spans="2:49" x14ac:dyDescent="0.3">
      <c r="B5" s="12">
        <v>1</v>
      </c>
      <c r="C5" s="42">
        <v>158.96799999999999</v>
      </c>
      <c r="D5" s="42">
        <v>100.718</v>
      </c>
      <c r="E5" s="9">
        <v>1</v>
      </c>
      <c r="F5" s="42">
        <v>74.006</v>
      </c>
      <c r="G5" s="43">
        <v>82.081999999999994</v>
      </c>
      <c r="I5" s="20">
        <v>2</v>
      </c>
      <c r="J5" s="42">
        <v>90.266999999999996</v>
      </c>
      <c r="K5" s="42">
        <v>93.873999999999995</v>
      </c>
      <c r="L5" s="18">
        <v>2</v>
      </c>
      <c r="M5" s="42">
        <v>84.007999999999996</v>
      </c>
      <c r="N5" s="43">
        <v>106.81</v>
      </c>
      <c r="P5" s="20">
        <v>2</v>
      </c>
      <c r="Q5" s="42">
        <v>58.284999999999997</v>
      </c>
      <c r="R5" s="43">
        <v>71.024000000000001</v>
      </c>
    </row>
    <row r="6" spans="2:49" x14ac:dyDescent="0.3">
      <c r="B6" s="12">
        <v>2</v>
      </c>
      <c r="C6" s="42">
        <v>144.90799999999999</v>
      </c>
      <c r="D6" s="42">
        <v>99.831000000000003</v>
      </c>
      <c r="E6" s="9">
        <v>2</v>
      </c>
      <c r="F6" s="42">
        <v>73.991</v>
      </c>
      <c r="G6" s="43">
        <v>80.981999999999999</v>
      </c>
      <c r="I6" s="20">
        <v>3</v>
      </c>
      <c r="J6" s="42">
        <v>85.367000000000004</v>
      </c>
      <c r="K6" s="42">
        <v>93.68</v>
      </c>
      <c r="L6" s="18">
        <v>3</v>
      </c>
      <c r="M6" s="42">
        <v>81.207999999999998</v>
      </c>
      <c r="N6" s="43">
        <v>105.28400000000001</v>
      </c>
      <c r="P6" s="20">
        <v>3</v>
      </c>
      <c r="Q6" s="42">
        <v>58.197000000000003</v>
      </c>
      <c r="R6" s="43">
        <v>69.597999999999999</v>
      </c>
    </row>
    <row r="7" spans="2:49" x14ac:dyDescent="0.3">
      <c r="B7" s="12">
        <v>3</v>
      </c>
      <c r="C7" s="42">
        <v>144.523</v>
      </c>
      <c r="D7" s="42">
        <v>98.777000000000001</v>
      </c>
      <c r="E7" s="9">
        <v>3</v>
      </c>
      <c r="F7" s="42">
        <v>69.826999999999998</v>
      </c>
      <c r="G7" s="43">
        <v>80.891999999999996</v>
      </c>
      <c r="I7" s="20">
        <v>4</v>
      </c>
      <c r="J7" s="42">
        <v>82.316999999999993</v>
      </c>
      <c r="K7" s="42">
        <v>92.966999999999999</v>
      </c>
      <c r="L7" s="18">
        <v>4</v>
      </c>
      <c r="M7" s="42">
        <v>77.006</v>
      </c>
      <c r="N7" s="43">
        <v>94.414000000000001</v>
      </c>
      <c r="P7" s="20">
        <v>4</v>
      </c>
      <c r="Q7" s="42">
        <v>58.097999999999999</v>
      </c>
      <c r="R7" s="43">
        <v>67.545000000000002</v>
      </c>
    </row>
    <row r="8" spans="2:49" x14ac:dyDescent="0.3">
      <c r="B8" s="12">
        <v>4</v>
      </c>
      <c r="C8" s="42">
        <v>142.03299999999999</v>
      </c>
      <c r="D8" s="42">
        <v>82.063999999999993</v>
      </c>
      <c r="E8" s="9">
        <v>4</v>
      </c>
      <c r="F8" s="42">
        <v>68.908000000000001</v>
      </c>
      <c r="G8" s="43">
        <v>79.314999999999998</v>
      </c>
      <c r="I8" s="20">
        <v>5</v>
      </c>
      <c r="J8" s="42">
        <v>79.906000000000006</v>
      </c>
      <c r="K8" s="42">
        <v>91.643000000000001</v>
      </c>
      <c r="L8" s="18">
        <v>5</v>
      </c>
      <c r="M8" s="42">
        <v>72.7</v>
      </c>
      <c r="N8" s="43">
        <v>93.51</v>
      </c>
      <c r="P8" s="20">
        <v>5</v>
      </c>
      <c r="Q8" s="42">
        <v>57.832999999999998</v>
      </c>
      <c r="R8" s="43">
        <v>66.900000000000006</v>
      </c>
    </row>
    <row r="9" spans="2:49" x14ac:dyDescent="0.3">
      <c r="B9" s="12">
        <v>5</v>
      </c>
      <c r="C9" s="42">
        <v>120.85</v>
      </c>
      <c r="D9" s="42">
        <v>75.739999999999995</v>
      </c>
      <c r="E9" s="9">
        <v>5</v>
      </c>
      <c r="F9" s="42">
        <v>67.626999999999995</v>
      </c>
      <c r="G9" s="43">
        <v>73.491</v>
      </c>
      <c r="I9" s="20">
        <v>6</v>
      </c>
      <c r="J9" s="42">
        <v>79.606999999999999</v>
      </c>
      <c r="K9" s="42">
        <v>90.257000000000005</v>
      </c>
      <c r="L9" s="18">
        <v>6</v>
      </c>
      <c r="M9" s="42">
        <v>72.382999999999996</v>
      </c>
      <c r="N9" s="43">
        <v>93.17</v>
      </c>
      <c r="P9" s="20">
        <v>6</v>
      </c>
      <c r="Q9" s="42">
        <v>55.539000000000001</v>
      </c>
      <c r="R9" s="43">
        <v>66.602999999999994</v>
      </c>
    </row>
    <row r="10" spans="2:49" x14ac:dyDescent="0.3">
      <c r="B10" s="12">
        <v>6</v>
      </c>
      <c r="C10" s="42">
        <v>119.376</v>
      </c>
      <c r="D10" s="42">
        <v>74.501999999999995</v>
      </c>
      <c r="E10" s="9">
        <v>6</v>
      </c>
      <c r="F10" s="42">
        <v>66.653999999999996</v>
      </c>
      <c r="G10" s="43">
        <v>69.77</v>
      </c>
      <c r="I10" s="20">
        <v>7</v>
      </c>
      <c r="J10" s="42">
        <v>76.099999999999994</v>
      </c>
      <c r="K10" s="42">
        <v>87.584999999999994</v>
      </c>
      <c r="L10" s="18">
        <v>7</v>
      </c>
      <c r="M10" s="42">
        <v>70.070999999999998</v>
      </c>
      <c r="N10" s="43">
        <v>85.572000000000003</v>
      </c>
      <c r="P10" s="20">
        <v>7</v>
      </c>
      <c r="Q10" s="42">
        <v>55.389000000000003</v>
      </c>
      <c r="R10" s="43">
        <v>62.951000000000001</v>
      </c>
    </row>
    <row r="11" spans="2:49" x14ac:dyDescent="0.3">
      <c r="B11" s="12">
        <v>7</v>
      </c>
      <c r="C11" s="42">
        <v>109.65600000000001</v>
      </c>
      <c r="D11" s="42">
        <v>72.070999999999998</v>
      </c>
      <c r="E11" s="9">
        <v>7</v>
      </c>
      <c r="F11" s="42">
        <v>66.462000000000003</v>
      </c>
      <c r="G11" s="43">
        <v>66.744</v>
      </c>
      <c r="I11" s="20">
        <v>8</v>
      </c>
      <c r="J11" s="42">
        <v>72.84</v>
      </c>
      <c r="K11" s="42">
        <v>86.986999999999995</v>
      </c>
      <c r="L11" s="18">
        <v>8</v>
      </c>
      <c r="M11" s="42">
        <v>56.341999999999999</v>
      </c>
      <c r="N11" s="43">
        <v>79.772999999999996</v>
      </c>
      <c r="P11" s="20">
        <v>8</v>
      </c>
      <c r="Q11" s="42">
        <v>55.176000000000002</v>
      </c>
      <c r="R11" s="43">
        <v>62.874000000000002</v>
      </c>
    </row>
    <row r="12" spans="2:49" x14ac:dyDescent="0.3">
      <c r="B12" s="12">
        <v>8</v>
      </c>
      <c r="C12" s="42">
        <v>108.548</v>
      </c>
      <c r="D12" s="42">
        <v>71.555999999999997</v>
      </c>
      <c r="E12" s="9">
        <v>8</v>
      </c>
      <c r="F12" s="42">
        <v>64.361999999999995</v>
      </c>
      <c r="G12" s="43">
        <v>66.39</v>
      </c>
      <c r="I12" s="20">
        <v>9</v>
      </c>
      <c r="J12" s="42">
        <v>72.259</v>
      </c>
      <c r="K12" s="42">
        <v>86.718999999999994</v>
      </c>
      <c r="L12" s="18">
        <v>9</v>
      </c>
      <c r="M12" s="42">
        <v>56.154000000000003</v>
      </c>
      <c r="N12" s="43">
        <v>77.751999999999995</v>
      </c>
      <c r="P12" s="20">
        <v>9</v>
      </c>
      <c r="Q12" s="42">
        <v>55.118000000000002</v>
      </c>
      <c r="R12" s="43">
        <v>61.887</v>
      </c>
    </row>
    <row r="13" spans="2:49" x14ac:dyDescent="0.3">
      <c r="B13" s="12">
        <v>9</v>
      </c>
      <c r="C13" s="42">
        <v>106.012</v>
      </c>
      <c r="D13" s="42">
        <v>71.334999999999994</v>
      </c>
      <c r="E13" s="9">
        <v>9</v>
      </c>
      <c r="F13" s="42">
        <v>61.45</v>
      </c>
      <c r="G13" s="43">
        <v>65.632000000000005</v>
      </c>
      <c r="I13" s="20">
        <v>10</v>
      </c>
      <c r="J13" s="42">
        <v>70.363</v>
      </c>
      <c r="K13" s="42">
        <v>86.302999999999997</v>
      </c>
      <c r="L13" s="18">
        <v>10</v>
      </c>
      <c r="M13" s="42">
        <v>51.926000000000002</v>
      </c>
      <c r="N13" s="43">
        <v>74.391000000000005</v>
      </c>
      <c r="P13" s="20">
        <v>10</v>
      </c>
      <c r="Q13" s="42">
        <v>54.813000000000002</v>
      </c>
      <c r="R13" s="43">
        <v>61.841000000000001</v>
      </c>
    </row>
    <row r="14" spans="2:49" x14ac:dyDescent="0.3">
      <c r="B14" s="12">
        <v>10</v>
      </c>
      <c r="C14" s="42">
        <v>104.226</v>
      </c>
      <c r="D14" s="42">
        <v>66.554000000000002</v>
      </c>
      <c r="E14" s="9">
        <v>10</v>
      </c>
      <c r="F14" s="42">
        <v>59.746000000000002</v>
      </c>
      <c r="G14" s="43">
        <v>59.805</v>
      </c>
      <c r="I14" s="20">
        <v>11</v>
      </c>
      <c r="J14" s="42">
        <v>69.691999999999993</v>
      </c>
      <c r="K14" s="42">
        <v>86.236999999999995</v>
      </c>
      <c r="L14" s="18">
        <v>11</v>
      </c>
      <c r="M14" s="42">
        <v>51.860999999999997</v>
      </c>
      <c r="N14" s="43">
        <v>69.045000000000002</v>
      </c>
      <c r="P14" s="20">
        <v>11</v>
      </c>
      <c r="Q14" s="42">
        <v>54.755000000000003</v>
      </c>
      <c r="R14" s="43">
        <v>61.494999999999997</v>
      </c>
    </row>
    <row r="15" spans="2:49" x14ac:dyDescent="0.3">
      <c r="B15" s="12">
        <v>11</v>
      </c>
      <c r="C15" s="42">
        <v>104.045</v>
      </c>
      <c r="D15" s="42">
        <v>64.171999999999997</v>
      </c>
      <c r="E15" s="9">
        <v>11</v>
      </c>
      <c r="F15" s="42">
        <v>52.54</v>
      </c>
      <c r="G15" s="43">
        <v>59.774000000000001</v>
      </c>
      <c r="I15" s="20">
        <v>12</v>
      </c>
      <c r="J15" s="42">
        <v>69.614000000000004</v>
      </c>
      <c r="K15" s="42">
        <v>85.457999999999998</v>
      </c>
      <c r="L15" s="18">
        <v>12</v>
      </c>
      <c r="M15" s="42">
        <v>51.298000000000002</v>
      </c>
      <c r="N15" s="43">
        <v>66.400000000000006</v>
      </c>
      <c r="P15" s="20">
        <v>12</v>
      </c>
      <c r="Q15" s="42">
        <v>54.615000000000002</v>
      </c>
      <c r="R15" s="43">
        <v>61.052999999999997</v>
      </c>
    </row>
    <row r="16" spans="2:49" x14ac:dyDescent="0.3">
      <c r="B16" s="12">
        <v>12</v>
      </c>
      <c r="C16" s="42">
        <v>93.102000000000004</v>
      </c>
      <c r="D16" s="42">
        <v>60.49</v>
      </c>
      <c r="E16" s="9">
        <v>12</v>
      </c>
      <c r="F16" s="42">
        <v>51.662999999999997</v>
      </c>
      <c r="G16" s="43">
        <v>57.868000000000002</v>
      </c>
      <c r="I16" s="20">
        <v>13</v>
      </c>
      <c r="J16" s="42">
        <v>69.433999999999997</v>
      </c>
      <c r="K16" s="42">
        <v>83.335999999999999</v>
      </c>
      <c r="L16" s="18">
        <v>13</v>
      </c>
      <c r="M16" s="42">
        <v>50.755000000000003</v>
      </c>
      <c r="N16" s="43">
        <v>65.878</v>
      </c>
      <c r="P16" s="20">
        <v>13</v>
      </c>
      <c r="Q16" s="42">
        <v>54.582999999999998</v>
      </c>
      <c r="R16" s="43">
        <v>60.555999999999997</v>
      </c>
    </row>
    <row r="17" spans="2:18" x14ac:dyDescent="0.3">
      <c r="B17" s="12">
        <v>13</v>
      </c>
      <c r="C17" s="42">
        <v>90.17</v>
      </c>
      <c r="D17" s="42">
        <v>59.790999999999997</v>
      </c>
      <c r="E17" s="9">
        <v>13</v>
      </c>
      <c r="F17" s="42">
        <v>50.996000000000002</v>
      </c>
      <c r="G17" s="43">
        <v>57.042999999999999</v>
      </c>
      <c r="I17" s="20">
        <v>14</v>
      </c>
      <c r="J17" s="42">
        <v>68.881</v>
      </c>
      <c r="K17" s="42">
        <v>83.042000000000002</v>
      </c>
      <c r="L17" s="18">
        <v>14</v>
      </c>
      <c r="M17" s="42">
        <v>47.548000000000002</v>
      </c>
      <c r="N17" s="43">
        <v>60.265999999999998</v>
      </c>
      <c r="P17" s="20">
        <v>14</v>
      </c>
      <c r="Q17" s="42">
        <v>53.844999999999999</v>
      </c>
      <c r="R17" s="43">
        <v>60.427999999999997</v>
      </c>
    </row>
    <row r="18" spans="2:18" x14ac:dyDescent="0.3">
      <c r="B18" s="12">
        <v>14</v>
      </c>
      <c r="C18" s="42">
        <v>90.105999999999995</v>
      </c>
      <c r="D18" s="42">
        <v>57.942</v>
      </c>
      <c r="E18" s="9">
        <v>14</v>
      </c>
      <c r="F18" s="42">
        <v>88.128</v>
      </c>
      <c r="G18" s="43">
        <v>97.888000000000005</v>
      </c>
      <c r="I18" s="20">
        <v>15</v>
      </c>
      <c r="J18" s="42">
        <v>67.343000000000004</v>
      </c>
      <c r="K18" s="42">
        <v>78.944999999999993</v>
      </c>
      <c r="L18" s="18">
        <v>15</v>
      </c>
      <c r="M18" s="42">
        <v>46.360999999999997</v>
      </c>
      <c r="N18" s="43">
        <v>59.040999999999997</v>
      </c>
      <c r="P18" s="20">
        <v>15</v>
      </c>
      <c r="Q18" s="42">
        <v>52.664000000000001</v>
      </c>
      <c r="R18" s="43">
        <v>57.331000000000003</v>
      </c>
    </row>
    <row r="19" spans="2:18" x14ac:dyDescent="0.3">
      <c r="B19" s="12">
        <v>15</v>
      </c>
      <c r="C19" s="42">
        <v>89.013999999999996</v>
      </c>
      <c r="D19" s="42">
        <v>56.07</v>
      </c>
      <c r="E19" s="9">
        <v>15</v>
      </c>
      <c r="F19" s="42">
        <v>76.058000000000007</v>
      </c>
      <c r="G19" s="43">
        <v>97.504999999999995</v>
      </c>
      <c r="I19" s="20">
        <v>16</v>
      </c>
      <c r="J19" s="42">
        <v>65.891999999999996</v>
      </c>
      <c r="K19" s="42">
        <v>78.06</v>
      </c>
      <c r="L19" s="18">
        <v>16</v>
      </c>
      <c r="M19" s="42">
        <v>46.085999999999999</v>
      </c>
      <c r="N19" s="43">
        <v>58.335999999999999</v>
      </c>
      <c r="P19" s="20">
        <v>16</v>
      </c>
      <c r="Q19" s="42">
        <v>52.640999999999998</v>
      </c>
      <c r="R19" s="43">
        <v>56.890999999999998</v>
      </c>
    </row>
    <row r="20" spans="2:18" x14ac:dyDescent="0.3">
      <c r="B20" s="12">
        <v>16</v>
      </c>
      <c r="C20" s="42">
        <v>88.46</v>
      </c>
      <c r="D20" s="42">
        <v>54.101999999999997</v>
      </c>
      <c r="E20" s="9">
        <v>16</v>
      </c>
      <c r="F20" s="42">
        <v>73.572999999999993</v>
      </c>
      <c r="G20" s="43">
        <v>95.308000000000007</v>
      </c>
      <c r="I20" s="20">
        <v>17</v>
      </c>
      <c r="J20" s="42">
        <v>65.391000000000005</v>
      </c>
      <c r="K20" s="42">
        <v>77.448999999999998</v>
      </c>
      <c r="L20" s="18">
        <v>17</v>
      </c>
      <c r="M20" s="42">
        <v>44.962000000000003</v>
      </c>
      <c r="N20" s="43">
        <v>54.814999999999998</v>
      </c>
      <c r="P20" s="20">
        <v>17</v>
      </c>
      <c r="Q20" s="42">
        <v>50.006999999999998</v>
      </c>
      <c r="R20" s="43">
        <v>56.731999999999999</v>
      </c>
    </row>
    <row r="21" spans="2:18" x14ac:dyDescent="0.3">
      <c r="B21" s="12">
        <v>17</v>
      </c>
      <c r="C21" s="42">
        <v>88.058000000000007</v>
      </c>
      <c r="D21" s="42">
        <v>49.076000000000001</v>
      </c>
      <c r="E21" s="9">
        <v>17</v>
      </c>
      <c r="F21" s="42">
        <v>73.347999999999999</v>
      </c>
      <c r="G21" s="43">
        <v>93.287999999999997</v>
      </c>
      <c r="I21" s="20">
        <v>18</v>
      </c>
      <c r="J21" s="42">
        <v>63.524000000000001</v>
      </c>
      <c r="K21" s="42">
        <v>76.323999999999998</v>
      </c>
      <c r="L21" s="18">
        <v>18</v>
      </c>
      <c r="M21" s="42">
        <v>44.893999999999998</v>
      </c>
      <c r="N21" s="43">
        <v>54.612000000000002</v>
      </c>
      <c r="P21" s="20">
        <v>18</v>
      </c>
      <c r="Q21" s="42">
        <v>49.183999999999997</v>
      </c>
      <c r="R21" s="43">
        <v>56.212000000000003</v>
      </c>
    </row>
    <row r="22" spans="2:18" x14ac:dyDescent="0.3">
      <c r="B22" s="12">
        <v>18</v>
      </c>
      <c r="C22" s="42">
        <v>87.48</v>
      </c>
      <c r="D22" s="42">
        <v>47.500999999999998</v>
      </c>
      <c r="E22" s="9">
        <v>18</v>
      </c>
      <c r="F22" s="42">
        <v>69.831999999999994</v>
      </c>
      <c r="G22" s="43">
        <v>85.224999999999994</v>
      </c>
      <c r="I22" s="20">
        <v>19</v>
      </c>
      <c r="J22" s="42">
        <v>62.459000000000003</v>
      </c>
      <c r="K22" s="42">
        <v>75.453000000000003</v>
      </c>
      <c r="L22" s="18">
        <v>19</v>
      </c>
      <c r="M22" s="42">
        <v>41.101999999999997</v>
      </c>
      <c r="N22" s="43">
        <v>53.756999999999998</v>
      </c>
      <c r="P22" s="20">
        <v>19</v>
      </c>
      <c r="Q22" s="42">
        <v>47.320999999999998</v>
      </c>
      <c r="R22" s="43">
        <v>55.703000000000003</v>
      </c>
    </row>
    <row r="23" spans="2:18" x14ac:dyDescent="0.3">
      <c r="B23" s="12">
        <v>19</v>
      </c>
      <c r="C23" s="42">
        <v>87.403000000000006</v>
      </c>
      <c r="D23" s="42">
        <v>47.341000000000001</v>
      </c>
      <c r="E23" s="9">
        <v>19</v>
      </c>
      <c r="F23" s="42">
        <v>69.277000000000001</v>
      </c>
      <c r="G23" s="43">
        <v>85.085999999999999</v>
      </c>
      <c r="I23" s="20">
        <v>20</v>
      </c>
      <c r="J23" s="42">
        <v>61.557000000000002</v>
      </c>
      <c r="K23" s="42">
        <v>75.212000000000003</v>
      </c>
      <c r="L23" s="18">
        <v>20</v>
      </c>
      <c r="M23" s="42">
        <v>38.966999999999999</v>
      </c>
      <c r="N23" s="43">
        <v>51.805</v>
      </c>
      <c r="P23" s="20">
        <v>20</v>
      </c>
      <c r="Q23" s="42">
        <v>46.933</v>
      </c>
      <c r="R23" s="43">
        <v>53.625</v>
      </c>
    </row>
    <row r="24" spans="2:18" x14ac:dyDescent="0.3">
      <c r="B24" s="12">
        <v>20</v>
      </c>
      <c r="C24" s="42">
        <v>85.483000000000004</v>
      </c>
      <c r="D24" s="42">
        <v>46.621000000000002</v>
      </c>
      <c r="E24" s="9">
        <v>20</v>
      </c>
      <c r="F24" s="42">
        <v>64.978999999999999</v>
      </c>
      <c r="G24" s="43">
        <v>84.926000000000002</v>
      </c>
      <c r="I24" s="20">
        <v>21</v>
      </c>
      <c r="J24" s="42">
        <v>61.109000000000002</v>
      </c>
      <c r="K24" s="42">
        <v>75.031000000000006</v>
      </c>
      <c r="L24" s="18">
        <v>21</v>
      </c>
      <c r="M24" s="42">
        <v>37.317999999999998</v>
      </c>
      <c r="N24" s="43">
        <v>49.491</v>
      </c>
      <c r="P24" s="20">
        <v>21</v>
      </c>
      <c r="Q24" s="42">
        <v>44.244</v>
      </c>
      <c r="R24" s="43">
        <v>53.472000000000001</v>
      </c>
    </row>
    <row r="25" spans="2:18" x14ac:dyDescent="0.3">
      <c r="B25" s="12">
        <v>21</v>
      </c>
      <c r="C25" s="42">
        <v>79.353999999999999</v>
      </c>
      <c r="D25" s="42">
        <v>44.481999999999999</v>
      </c>
      <c r="E25" s="9">
        <v>21</v>
      </c>
      <c r="F25" s="42">
        <v>62.177</v>
      </c>
      <c r="G25" s="43">
        <v>83.144999999999996</v>
      </c>
      <c r="I25" s="20">
        <v>22</v>
      </c>
      <c r="J25" s="42">
        <v>59.707000000000001</v>
      </c>
      <c r="K25" s="42">
        <v>73.724000000000004</v>
      </c>
      <c r="L25" s="18">
        <v>22</v>
      </c>
      <c r="M25" s="42">
        <v>33.469000000000001</v>
      </c>
      <c r="N25" s="43">
        <v>48.92</v>
      </c>
      <c r="P25" s="20">
        <v>22</v>
      </c>
      <c r="Q25" s="42">
        <v>38.494999999999997</v>
      </c>
      <c r="R25" s="43">
        <v>53.405999999999999</v>
      </c>
    </row>
    <row r="26" spans="2:18" x14ac:dyDescent="0.3">
      <c r="B26" s="12">
        <v>22</v>
      </c>
      <c r="C26" s="42">
        <v>78.090999999999994</v>
      </c>
      <c r="D26" s="42">
        <v>43.627000000000002</v>
      </c>
      <c r="E26" s="9">
        <v>22</v>
      </c>
      <c r="F26" s="42">
        <v>55.399000000000001</v>
      </c>
      <c r="G26" s="43">
        <v>80.471000000000004</v>
      </c>
      <c r="I26" s="20">
        <v>23</v>
      </c>
      <c r="J26" s="42">
        <v>59.49</v>
      </c>
      <c r="K26" s="42">
        <v>73.144999999999996</v>
      </c>
      <c r="L26" s="18">
        <v>23</v>
      </c>
      <c r="M26" s="42">
        <v>33.201000000000001</v>
      </c>
      <c r="N26" s="43">
        <v>47.085999999999999</v>
      </c>
      <c r="P26" s="20">
        <v>23</v>
      </c>
      <c r="Q26" s="42">
        <v>35.726999999999997</v>
      </c>
      <c r="R26" s="43">
        <v>53.368000000000002</v>
      </c>
    </row>
    <row r="27" spans="2:18" x14ac:dyDescent="0.3">
      <c r="B27" s="12">
        <v>23</v>
      </c>
      <c r="C27" s="42">
        <v>77.02</v>
      </c>
      <c r="D27" s="42">
        <v>43.542999999999999</v>
      </c>
      <c r="E27" s="9">
        <v>23</v>
      </c>
      <c r="F27" s="42">
        <v>50.826000000000001</v>
      </c>
      <c r="G27" s="43">
        <v>79.465000000000003</v>
      </c>
      <c r="I27" s="20">
        <v>24</v>
      </c>
      <c r="J27" s="42">
        <v>56.863</v>
      </c>
      <c r="K27" s="42">
        <v>71.584999999999994</v>
      </c>
      <c r="L27" s="18">
        <v>24</v>
      </c>
      <c r="M27" s="42">
        <v>32.529000000000003</v>
      </c>
      <c r="N27" s="43">
        <v>43.04</v>
      </c>
      <c r="P27" s="20">
        <v>24</v>
      </c>
      <c r="Q27" s="42">
        <v>34.633000000000003</v>
      </c>
      <c r="R27" s="43">
        <v>44.67</v>
      </c>
    </row>
    <row r="28" spans="2:18" x14ac:dyDescent="0.3">
      <c r="B28" s="12">
        <v>24</v>
      </c>
      <c r="C28" s="42">
        <v>73.843999999999994</v>
      </c>
      <c r="D28" s="42">
        <v>42.664999999999999</v>
      </c>
      <c r="E28" s="9">
        <v>24</v>
      </c>
      <c r="F28" s="42">
        <v>44.893999999999998</v>
      </c>
      <c r="G28" s="43">
        <v>79.448999999999998</v>
      </c>
      <c r="I28" s="20">
        <v>25</v>
      </c>
      <c r="J28" s="42">
        <v>56.781999999999996</v>
      </c>
      <c r="K28" s="42">
        <v>71.433999999999997</v>
      </c>
      <c r="L28" s="18">
        <v>25</v>
      </c>
      <c r="M28" s="42">
        <v>27.016999999999999</v>
      </c>
      <c r="N28" s="43">
        <v>40.136000000000003</v>
      </c>
      <c r="P28" s="20">
        <v>25</v>
      </c>
      <c r="Q28" s="42">
        <v>34.198</v>
      </c>
      <c r="R28" s="43">
        <v>42.28</v>
      </c>
    </row>
    <row r="29" spans="2:18" x14ac:dyDescent="0.3">
      <c r="B29" s="12">
        <v>25</v>
      </c>
      <c r="C29" s="42">
        <v>72.777000000000001</v>
      </c>
      <c r="D29" s="42">
        <v>41.468000000000004</v>
      </c>
      <c r="E29" s="9">
        <v>25</v>
      </c>
      <c r="F29" s="42">
        <v>85.263999999999996</v>
      </c>
      <c r="G29" s="43">
        <v>65.073999999999998</v>
      </c>
      <c r="I29" s="20">
        <v>26</v>
      </c>
      <c r="J29" s="42">
        <v>54.743000000000002</v>
      </c>
      <c r="K29" s="42">
        <v>69.625</v>
      </c>
      <c r="L29" s="18"/>
      <c r="M29" s="18"/>
      <c r="N29" s="19"/>
      <c r="P29" s="20">
        <v>26</v>
      </c>
      <c r="Q29" s="42">
        <v>33.424999999999997</v>
      </c>
      <c r="R29" s="43">
        <v>41.462000000000003</v>
      </c>
    </row>
    <row r="30" spans="2:18" x14ac:dyDescent="0.3">
      <c r="B30" s="12">
        <v>26</v>
      </c>
      <c r="C30" s="42">
        <v>72.372</v>
      </c>
      <c r="D30" s="42">
        <v>40.218000000000004</v>
      </c>
      <c r="E30" s="9">
        <v>26</v>
      </c>
      <c r="F30" s="42">
        <v>80.897999999999996</v>
      </c>
      <c r="G30" s="43">
        <v>61.993000000000002</v>
      </c>
      <c r="I30" s="20">
        <v>27</v>
      </c>
      <c r="J30" s="42">
        <v>53.887999999999998</v>
      </c>
      <c r="K30" s="42">
        <v>68.403000000000006</v>
      </c>
      <c r="L30" s="18"/>
      <c r="M30" s="18"/>
      <c r="N30" s="19"/>
      <c r="P30" s="20">
        <v>27</v>
      </c>
      <c r="Q30" s="42">
        <v>32.171999999999997</v>
      </c>
      <c r="R30" s="43">
        <v>41.064999999999998</v>
      </c>
    </row>
    <row r="31" spans="2:18" x14ac:dyDescent="0.3">
      <c r="B31" s="12">
        <v>27</v>
      </c>
      <c r="C31" s="42">
        <v>69.004999999999995</v>
      </c>
      <c r="D31" s="42">
        <v>40</v>
      </c>
      <c r="E31" s="9">
        <v>27</v>
      </c>
      <c r="F31" s="42">
        <v>79.165999999999997</v>
      </c>
      <c r="G31" s="43">
        <v>93.072999999999993</v>
      </c>
      <c r="I31" s="20">
        <v>28</v>
      </c>
      <c r="J31" s="42">
        <v>53.793999999999997</v>
      </c>
      <c r="K31" s="42">
        <v>66.637</v>
      </c>
      <c r="L31" s="18"/>
      <c r="M31" s="18"/>
      <c r="N31" s="19"/>
      <c r="P31" s="20">
        <v>28</v>
      </c>
      <c r="Q31" s="42">
        <v>31.834</v>
      </c>
      <c r="R31" s="43">
        <v>40.987000000000002</v>
      </c>
    </row>
    <row r="32" spans="2:18" x14ac:dyDescent="0.3">
      <c r="B32" s="12">
        <v>28</v>
      </c>
      <c r="C32" s="42">
        <v>63.399000000000001</v>
      </c>
      <c r="D32" s="42">
        <v>38.875999999999998</v>
      </c>
      <c r="E32" s="9">
        <v>28</v>
      </c>
      <c r="F32" s="42">
        <v>76.02</v>
      </c>
      <c r="G32" s="43">
        <v>90.772000000000006</v>
      </c>
      <c r="I32" s="20">
        <v>29</v>
      </c>
      <c r="J32" s="42">
        <v>52.396000000000001</v>
      </c>
      <c r="K32" s="42">
        <v>65.054000000000002</v>
      </c>
      <c r="L32" s="18"/>
      <c r="M32" s="18"/>
      <c r="N32" s="19"/>
      <c r="P32" s="20">
        <v>29</v>
      </c>
      <c r="Q32" s="42">
        <v>31.776</v>
      </c>
      <c r="R32" s="43">
        <v>40.634</v>
      </c>
    </row>
    <row r="33" spans="2:18" ht="17.25" thickBot="1" x14ac:dyDescent="0.35">
      <c r="B33" s="12">
        <v>29</v>
      </c>
      <c r="C33" s="42">
        <v>61.012</v>
      </c>
      <c r="D33" s="42">
        <v>37.631999999999998</v>
      </c>
      <c r="E33" s="9">
        <v>29</v>
      </c>
      <c r="F33" s="42">
        <v>75.231999999999999</v>
      </c>
      <c r="G33" s="43">
        <v>88.76</v>
      </c>
      <c r="I33" s="22">
        <v>30</v>
      </c>
      <c r="J33" s="46">
        <v>47.764000000000003</v>
      </c>
      <c r="K33" s="46">
        <v>59.911999999999999</v>
      </c>
      <c r="L33" s="6"/>
      <c r="M33" s="6"/>
      <c r="N33" s="11"/>
      <c r="P33" s="20">
        <v>30</v>
      </c>
      <c r="Q33" s="42">
        <v>29.259</v>
      </c>
      <c r="R33" s="43">
        <v>38.731999999999999</v>
      </c>
    </row>
    <row r="34" spans="2:18" x14ac:dyDescent="0.3">
      <c r="B34" s="12">
        <v>30</v>
      </c>
      <c r="C34" s="42">
        <v>58.386000000000003</v>
      </c>
      <c r="D34" s="42">
        <v>37.323999999999998</v>
      </c>
      <c r="E34" s="9">
        <v>30</v>
      </c>
      <c r="F34" s="42">
        <v>71.010999999999996</v>
      </c>
      <c r="G34" s="43">
        <v>85.122</v>
      </c>
      <c r="P34" s="20">
        <v>31</v>
      </c>
      <c r="Q34" s="42">
        <v>28.762</v>
      </c>
      <c r="R34" s="43">
        <v>38.363999999999997</v>
      </c>
    </row>
    <row r="35" spans="2:18" x14ac:dyDescent="0.3">
      <c r="B35" s="12">
        <v>31</v>
      </c>
      <c r="C35" s="42">
        <v>57.869</v>
      </c>
      <c r="D35" s="42">
        <v>36.85</v>
      </c>
      <c r="E35" s="9">
        <v>31</v>
      </c>
      <c r="F35" s="42">
        <v>68.227999999999994</v>
      </c>
      <c r="G35" s="43">
        <v>84.632999999999996</v>
      </c>
      <c r="P35" s="20">
        <v>32</v>
      </c>
      <c r="Q35" s="42">
        <v>27.808</v>
      </c>
      <c r="R35" s="43">
        <v>37.104999999999997</v>
      </c>
    </row>
    <row r="36" spans="2:18" x14ac:dyDescent="0.3">
      <c r="B36" s="12">
        <v>32</v>
      </c>
      <c r="C36" s="42">
        <v>51.139000000000003</v>
      </c>
      <c r="D36" s="42">
        <v>35.311</v>
      </c>
      <c r="E36" s="9">
        <v>32</v>
      </c>
      <c r="F36" s="42">
        <v>67.707999999999998</v>
      </c>
      <c r="G36" s="43">
        <v>82.081000000000003</v>
      </c>
      <c r="P36" s="20">
        <v>33</v>
      </c>
      <c r="Q36" s="42">
        <v>24.89</v>
      </c>
      <c r="R36" s="43">
        <v>36.718000000000004</v>
      </c>
    </row>
    <row r="37" spans="2:18" x14ac:dyDescent="0.3">
      <c r="B37" s="12">
        <v>33</v>
      </c>
      <c r="C37" s="42">
        <v>50.923999999999999</v>
      </c>
      <c r="D37" s="42">
        <v>34.131999999999998</v>
      </c>
      <c r="E37" s="9">
        <v>33</v>
      </c>
      <c r="F37" s="42">
        <v>65.460999999999999</v>
      </c>
      <c r="G37" s="43">
        <v>81.188999999999993</v>
      </c>
      <c r="P37" s="20">
        <v>34</v>
      </c>
      <c r="Q37" s="42">
        <v>22.463999999999999</v>
      </c>
      <c r="R37" s="43">
        <v>36.110999999999997</v>
      </c>
    </row>
    <row r="38" spans="2:18" ht="17.25" thickBot="1" x14ac:dyDescent="0.35">
      <c r="B38" s="12">
        <v>34</v>
      </c>
      <c r="C38" s="42">
        <v>50.125999999999998</v>
      </c>
      <c r="D38" s="42">
        <v>33.109000000000002</v>
      </c>
      <c r="E38" s="9">
        <v>34</v>
      </c>
      <c r="F38" s="42">
        <v>62.164000000000001</v>
      </c>
      <c r="G38" s="43">
        <v>80.694999999999993</v>
      </c>
      <c r="P38" s="22">
        <v>35</v>
      </c>
      <c r="Q38" s="46">
        <v>22.039000000000001</v>
      </c>
      <c r="R38" s="47">
        <v>34.276000000000003</v>
      </c>
    </row>
    <row r="39" spans="2:18" x14ac:dyDescent="0.3">
      <c r="B39" s="12">
        <v>35</v>
      </c>
      <c r="C39" s="42">
        <v>48.918999999999997</v>
      </c>
      <c r="D39" s="42">
        <v>31.507000000000001</v>
      </c>
      <c r="E39" s="9">
        <v>35</v>
      </c>
      <c r="F39" s="42">
        <v>56.651000000000003</v>
      </c>
      <c r="G39" s="43">
        <v>76.251999999999995</v>
      </c>
    </row>
    <row r="40" spans="2:18" x14ac:dyDescent="0.3">
      <c r="B40" s="12">
        <v>36</v>
      </c>
      <c r="C40" s="42">
        <v>48.853999999999999</v>
      </c>
      <c r="D40" s="42">
        <v>30.966999999999999</v>
      </c>
      <c r="E40" s="9">
        <v>36</v>
      </c>
      <c r="F40" s="42">
        <v>50.741999999999997</v>
      </c>
      <c r="G40" s="43">
        <v>70.697000000000003</v>
      </c>
    </row>
    <row r="41" spans="2:18" x14ac:dyDescent="0.3">
      <c r="B41" s="12">
        <v>37</v>
      </c>
      <c r="C41" s="42">
        <v>46.966999999999999</v>
      </c>
      <c r="D41" s="42">
        <v>28.968</v>
      </c>
      <c r="E41" s="9">
        <v>37</v>
      </c>
      <c r="F41" s="42">
        <v>35.512999999999998</v>
      </c>
      <c r="G41" s="43">
        <v>64.688999999999993</v>
      </c>
    </row>
    <row r="42" spans="2:18" x14ac:dyDescent="0.3">
      <c r="B42" s="12">
        <v>38</v>
      </c>
      <c r="C42" s="42">
        <v>42.597999999999999</v>
      </c>
      <c r="D42" s="42">
        <v>25.85</v>
      </c>
      <c r="E42" s="9">
        <v>38</v>
      </c>
      <c r="F42" s="42">
        <v>80.599000000000004</v>
      </c>
      <c r="G42" s="43">
        <v>95.046999999999997</v>
      </c>
    </row>
    <row r="43" spans="2:18" x14ac:dyDescent="0.3">
      <c r="B43" s="12">
        <v>39</v>
      </c>
      <c r="C43" s="42">
        <v>39.404000000000003</v>
      </c>
      <c r="D43" s="42">
        <v>24.765999999999998</v>
      </c>
      <c r="E43" s="9">
        <v>39</v>
      </c>
      <c r="F43" s="42">
        <v>76.427999999999997</v>
      </c>
      <c r="G43" s="43">
        <v>91.807000000000002</v>
      </c>
    </row>
    <row r="44" spans="2:18" x14ac:dyDescent="0.3">
      <c r="B44" s="12">
        <v>40</v>
      </c>
      <c r="C44" s="42">
        <v>36.856000000000002</v>
      </c>
      <c r="D44" s="42">
        <v>21.437999999999999</v>
      </c>
      <c r="E44" s="9">
        <v>40</v>
      </c>
      <c r="F44" s="42">
        <v>76.042000000000002</v>
      </c>
      <c r="G44" s="43">
        <v>83.715999999999994</v>
      </c>
    </row>
    <row r="45" spans="2:18" x14ac:dyDescent="0.3">
      <c r="B45" s="12">
        <v>41</v>
      </c>
      <c r="C45" s="42">
        <v>47.213999999999999</v>
      </c>
      <c r="D45" s="42">
        <v>42.154000000000003</v>
      </c>
      <c r="E45" s="9">
        <v>41</v>
      </c>
      <c r="F45" s="42">
        <v>75.045000000000002</v>
      </c>
      <c r="G45" s="43">
        <v>83.555000000000007</v>
      </c>
    </row>
    <row r="46" spans="2:18" x14ac:dyDescent="0.3">
      <c r="B46" s="12">
        <v>42</v>
      </c>
      <c r="C46" s="42">
        <v>81.347999999999999</v>
      </c>
      <c r="D46" s="42">
        <v>37.543999999999997</v>
      </c>
      <c r="E46" s="9">
        <v>42</v>
      </c>
      <c r="F46" s="42">
        <v>73.703000000000003</v>
      </c>
      <c r="G46" s="43">
        <v>82.137</v>
      </c>
    </row>
    <row r="47" spans="2:18" x14ac:dyDescent="0.3">
      <c r="B47" s="12">
        <v>43</v>
      </c>
      <c r="C47" s="42">
        <v>72.492000000000004</v>
      </c>
      <c r="D47" s="42">
        <v>14.507</v>
      </c>
      <c r="E47" s="9">
        <v>43</v>
      </c>
      <c r="F47" s="42">
        <v>73.192999999999998</v>
      </c>
      <c r="G47" s="43">
        <v>81.069999999999993</v>
      </c>
    </row>
    <row r="48" spans="2:18" x14ac:dyDescent="0.3">
      <c r="B48" s="12">
        <v>44</v>
      </c>
      <c r="C48" s="42">
        <v>33.104999999999997</v>
      </c>
      <c r="D48" s="42">
        <v>49.026000000000003</v>
      </c>
      <c r="E48" s="9">
        <v>44</v>
      </c>
      <c r="F48" s="42">
        <v>72.004999999999995</v>
      </c>
      <c r="G48" s="43">
        <v>80.858999999999995</v>
      </c>
    </row>
    <row r="49" spans="2:7" x14ac:dyDescent="0.3">
      <c r="B49" s="12">
        <v>45</v>
      </c>
      <c r="C49" s="42">
        <v>37.311</v>
      </c>
      <c r="D49" s="42">
        <v>40.642000000000003</v>
      </c>
      <c r="E49" s="9">
        <v>45</v>
      </c>
      <c r="F49" s="42">
        <v>63.103999999999999</v>
      </c>
      <c r="G49" s="43">
        <v>78.989000000000004</v>
      </c>
    </row>
    <row r="50" spans="2:7" x14ac:dyDescent="0.3">
      <c r="B50" s="12">
        <v>46</v>
      </c>
      <c r="C50" s="42">
        <v>48.997999999999998</v>
      </c>
      <c r="D50" s="42">
        <v>51.719000000000001</v>
      </c>
      <c r="E50" s="9">
        <v>46</v>
      </c>
      <c r="F50" s="42">
        <v>61.75</v>
      </c>
      <c r="G50" s="43">
        <v>78.826999999999998</v>
      </c>
    </row>
    <row r="51" spans="2:7" x14ac:dyDescent="0.3">
      <c r="B51" s="12">
        <v>47</v>
      </c>
      <c r="C51" s="42">
        <v>89.457999999999998</v>
      </c>
      <c r="D51" s="42">
        <v>75.087000000000003</v>
      </c>
      <c r="E51" s="9">
        <v>47</v>
      </c>
      <c r="F51" s="42">
        <v>61.08</v>
      </c>
      <c r="G51" s="43">
        <v>78.495999999999995</v>
      </c>
    </row>
    <row r="52" spans="2:7" x14ac:dyDescent="0.3">
      <c r="B52" s="12">
        <v>48</v>
      </c>
      <c r="C52" s="42">
        <v>55.456000000000003</v>
      </c>
      <c r="D52" s="42">
        <v>13.12</v>
      </c>
      <c r="E52" s="9">
        <v>48</v>
      </c>
      <c r="F52" s="42">
        <v>60.427</v>
      </c>
      <c r="G52" s="43">
        <v>71.221999999999994</v>
      </c>
    </row>
    <row r="53" spans="2:7" x14ac:dyDescent="0.3">
      <c r="B53" s="12">
        <v>49</v>
      </c>
      <c r="C53" s="42">
        <v>30.53</v>
      </c>
      <c r="D53" s="42">
        <v>68.801000000000002</v>
      </c>
      <c r="E53" s="9">
        <v>49</v>
      </c>
      <c r="F53" s="42">
        <v>59.746000000000002</v>
      </c>
      <c r="G53" s="43">
        <v>71.183000000000007</v>
      </c>
    </row>
    <row r="54" spans="2:7" ht="17.25" thickBot="1" x14ac:dyDescent="0.35">
      <c r="B54" s="14">
        <v>50</v>
      </c>
      <c r="C54" s="46">
        <v>71.778999999999996</v>
      </c>
      <c r="D54" s="46">
        <v>74.959000000000003</v>
      </c>
      <c r="E54" s="10">
        <v>50</v>
      </c>
      <c r="F54" s="46">
        <v>55.218000000000004</v>
      </c>
      <c r="G54" s="47">
        <v>65.063000000000002</v>
      </c>
    </row>
  </sheetData>
  <mergeCells count="6">
    <mergeCell ref="I2:K2"/>
    <mergeCell ref="L2:N2"/>
    <mergeCell ref="P2:R2"/>
    <mergeCell ref="B3:D3"/>
    <mergeCell ref="E3:G3"/>
    <mergeCell ref="B2:G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"/>
  <sheetViews>
    <sheetView zoomScale="70" zoomScaleNormal="70" workbookViewId="0">
      <selection activeCell="D49" sqref="D49"/>
    </sheetView>
  </sheetViews>
  <sheetFormatPr defaultRowHeight="16.5" x14ac:dyDescent="0.3"/>
  <cols>
    <col min="1" max="16384" width="9" style="2"/>
  </cols>
  <sheetData>
    <row r="1" spans="1:16" ht="17.25" thickBot="1" x14ac:dyDescent="0.35"/>
    <row r="2" spans="1:16" x14ac:dyDescent="0.3">
      <c r="A2" s="18"/>
      <c r="B2" s="51" t="s">
        <v>19</v>
      </c>
      <c r="C2" s="52"/>
      <c r="D2" s="53"/>
      <c r="E2" s="41"/>
      <c r="F2" s="51" t="s">
        <v>47</v>
      </c>
      <c r="G2" s="52"/>
      <c r="H2" s="52"/>
      <c r="I2" s="52"/>
      <c r="J2" s="52"/>
      <c r="K2" s="52"/>
      <c r="L2" s="52"/>
      <c r="M2" s="53"/>
      <c r="N2" s="18"/>
      <c r="O2" s="18"/>
      <c r="P2" s="18"/>
    </row>
    <row r="3" spans="1:16" x14ac:dyDescent="0.3">
      <c r="A3" s="18"/>
      <c r="B3" s="20" t="s">
        <v>12</v>
      </c>
      <c r="C3" s="18" t="s">
        <v>21</v>
      </c>
      <c r="D3" s="19" t="s">
        <v>26</v>
      </c>
      <c r="E3" s="18"/>
      <c r="F3" s="49" t="s">
        <v>21</v>
      </c>
      <c r="G3" s="54"/>
      <c r="H3" s="54"/>
      <c r="I3" s="54"/>
      <c r="J3" s="54" t="s">
        <v>26</v>
      </c>
      <c r="K3" s="54"/>
      <c r="L3" s="54"/>
      <c r="M3" s="55"/>
      <c r="N3" s="18"/>
      <c r="O3" s="18"/>
      <c r="P3" s="18"/>
    </row>
    <row r="4" spans="1:16" x14ac:dyDescent="0.3">
      <c r="A4" s="18"/>
      <c r="B4" s="12">
        <v>1</v>
      </c>
      <c r="C4" s="42">
        <v>96.729500000000002</v>
      </c>
      <c r="D4" s="43">
        <v>131.142</v>
      </c>
      <c r="E4" s="13"/>
      <c r="F4" s="20" t="s">
        <v>13</v>
      </c>
      <c r="G4" s="18" t="s">
        <v>15</v>
      </c>
      <c r="H4" s="18" t="s">
        <v>14</v>
      </c>
      <c r="I4" s="18" t="s">
        <v>16</v>
      </c>
      <c r="J4" s="18" t="s">
        <v>17</v>
      </c>
      <c r="K4" s="18" t="s">
        <v>15</v>
      </c>
      <c r="L4" s="18" t="s">
        <v>14</v>
      </c>
      <c r="M4" s="19" t="s">
        <v>18</v>
      </c>
      <c r="N4" s="18"/>
      <c r="O4" s="18"/>
      <c r="P4" s="18"/>
    </row>
    <row r="5" spans="1:16" x14ac:dyDescent="0.3">
      <c r="A5" s="18"/>
      <c r="B5" s="12">
        <v>2</v>
      </c>
      <c r="C5" s="42">
        <v>93.483500000000006</v>
      </c>
      <c r="D5" s="43">
        <v>120.0825</v>
      </c>
      <c r="E5" s="13"/>
      <c r="F5" s="20">
        <v>1</v>
      </c>
      <c r="G5" s="42">
        <v>86.9696</v>
      </c>
      <c r="H5" s="42">
        <v>57.438000000000002</v>
      </c>
      <c r="I5" s="44">
        <v>1.5141474285316341</v>
      </c>
      <c r="J5" s="18">
        <v>1</v>
      </c>
      <c r="K5" s="42">
        <v>181.43855000000002</v>
      </c>
      <c r="L5" s="42">
        <v>107.71599999999999</v>
      </c>
      <c r="M5" s="43">
        <v>1.6844159642021614</v>
      </c>
      <c r="N5" s="18"/>
      <c r="O5" s="18"/>
      <c r="P5" s="18"/>
    </row>
    <row r="6" spans="1:16" x14ac:dyDescent="0.3">
      <c r="A6" s="18"/>
      <c r="B6" s="12">
        <v>3</v>
      </c>
      <c r="C6" s="42">
        <v>91.156000000000006</v>
      </c>
      <c r="D6" s="43">
        <v>118.48050000000001</v>
      </c>
      <c r="E6" s="13"/>
      <c r="F6" s="20">
        <v>2</v>
      </c>
      <c r="G6" s="42">
        <v>78.766670000000005</v>
      </c>
      <c r="H6" s="42">
        <v>51.8</v>
      </c>
      <c r="I6" s="44">
        <v>1.5205920849420851</v>
      </c>
      <c r="J6" s="18">
        <v>2</v>
      </c>
      <c r="K6" s="42">
        <v>158.60522</v>
      </c>
      <c r="L6" s="42">
        <v>94.73</v>
      </c>
      <c r="M6" s="43">
        <v>1.6742871318484112</v>
      </c>
      <c r="N6" s="18"/>
      <c r="O6" s="18"/>
      <c r="P6" s="18"/>
    </row>
    <row r="7" spans="1:16" x14ac:dyDescent="0.3">
      <c r="A7" s="18"/>
      <c r="B7" s="12">
        <v>4</v>
      </c>
      <c r="C7" s="42">
        <v>80.453000000000003</v>
      </c>
      <c r="D7" s="43">
        <v>102.4075</v>
      </c>
      <c r="E7" s="13"/>
      <c r="F7" s="20">
        <v>3</v>
      </c>
      <c r="G7" s="42">
        <v>68.211700000000008</v>
      </c>
      <c r="H7" s="42">
        <v>44.905999999999999</v>
      </c>
      <c r="I7" s="44">
        <v>1.5189885538680803</v>
      </c>
      <c r="J7" s="18">
        <v>3</v>
      </c>
      <c r="K7" s="42">
        <v>137.84325999999999</v>
      </c>
      <c r="L7" s="42">
        <v>85.59</v>
      </c>
      <c r="M7" s="43">
        <v>1.6105066012384621</v>
      </c>
      <c r="N7" s="18"/>
      <c r="O7" s="18"/>
      <c r="P7" s="18"/>
    </row>
    <row r="8" spans="1:16" x14ac:dyDescent="0.3">
      <c r="A8" s="18"/>
      <c r="B8" s="12">
        <v>5</v>
      </c>
      <c r="C8" s="42">
        <v>76.356999999999999</v>
      </c>
      <c r="D8" s="43">
        <v>100.744</v>
      </c>
      <c r="E8" s="13"/>
      <c r="F8" s="20">
        <v>4</v>
      </c>
      <c r="G8" s="42">
        <v>71.5137</v>
      </c>
      <c r="H8" s="42">
        <v>48.351999999999997</v>
      </c>
      <c r="I8" s="44">
        <v>1.4790225843812046</v>
      </c>
      <c r="J8" s="18">
        <v>4</v>
      </c>
      <c r="K8" s="42">
        <v>234.6071</v>
      </c>
      <c r="L8" s="42">
        <v>141.947</v>
      </c>
      <c r="M8" s="43">
        <v>1.6527795585676344</v>
      </c>
      <c r="N8" s="18"/>
      <c r="O8" s="18"/>
      <c r="P8" s="18"/>
    </row>
    <row r="9" spans="1:16" x14ac:dyDescent="0.3">
      <c r="A9" s="18"/>
      <c r="B9" s="12">
        <v>6</v>
      </c>
      <c r="C9" s="42">
        <v>74.042000000000002</v>
      </c>
      <c r="D9" s="43">
        <v>99.557000000000002</v>
      </c>
      <c r="E9" s="13"/>
      <c r="F9" s="20">
        <v>5</v>
      </c>
      <c r="G9" s="42">
        <v>81.221580000000003</v>
      </c>
      <c r="H9" s="42">
        <v>54.375999999999998</v>
      </c>
      <c r="I9" s="44">
        <v>1.4937027365013977</v>
      </c>
      <c r="J9" s="18">
        <v>5</v>
      </c>
      <c r="K9" s="42">
        <v>166.73702999999998</v>
      </c>
      <c r="L9" s="42">
        <v>102.663</v>
      </c>
      <c r="M9" s="43">
        <v>1.6241199848046519</v>
      </c>
      <c r="N9" s="18"/>
      <c r="O9" s="18"/>
      <c r="P9" s="18"/>
    </row>
    <row r="10" spans="1:16" x14ac:dyDescent="0.3">
      <c r="A10" s="18"/>
      <c r="B10" s="12">
        <v>7</v>
      </c>
      <c r="C10" s="42">
        <v>73.380499999999998</v>
      </c>
      <c r="D10" s="43">
        <v>98.132000000000005</v>
      </c>
      <c r="E10" s="13"/>
      <c r="F10" s="20">
        <v>6</v>
      </c>
      <c r="G10" s="42">
        <v>98.125279999999989</v>
      </c>
      <c r="H10" s="42">
        <v>66.233999999999995</v>
      </c>
      <c r="I10" s="44">
        <v>1.4814940966875019</v>
      </c>
      <c r="J10" s="18">
        <v>6</v>
      </c>
      <c r="K10" s="42">
        <v>164.54628</v>
      </c>
      <c r="L10" s="42">
        <v>98.799000000000007</v>
      </c>
      <c r="M10" s="43">
        <v>1.665465035071205</v>
      </c>
      <c r="N10" s="18"/>
      <c r="O10" s="18"/>
      <c r="P10" s="18"/>
    </row>
    <row r="11" spans="1:16" x14ac:dyDescent="0.3">
      <c r="A11" s="18"/>
      <c r="B11" s="12">
        <v>8</v>
      </c>
      <c r="C11" s="42">
        <v>69.763999999999996</v>
      </c>
      <c r="D11" s="43">
        <v>90.691999999999993</v>
      </c>
      <c r="E11" s="13"/>
      <c r="F11" s="20">
        <v>7</v>
      </c>
      <c r="G11" s="42">
        <v>77.393799999999999</v>
      </c>
      <c r="H11" s="42">
        <v>52.982999999999997</v>
      </c>
      <c r="I11" s="44">
        <v>1.4607289130475813</v>
      </c>
      <c r="J11" s="18">
        <v>7</v>
      </c>
      <c r="K11" s="42">
        <v>210.60664</v>
      </c>
      <c r="L11" s="42">
        <v>127.904</v>
      </c>
      <c r="M11" s="43">
        <v>1.6465993244933701</v>
      </c>
      <c r="N11" s="18"/>
      <c r="O11" s="18"/>
      <c r="P11" s="18"/>
    </row>
    <row r="12" spans="1:16" x14ac:dyDescent="0.3">
      <c r="A12" s="18"/>
      <c r="B12" s="12">
        <v>9</v>
      </c>
      <c r="C12" s="42">
        <v>69.462000000000003</v>
      </c>
      <c r="D12" s="43">
        <v>90.168499999999995</v>
      </c>
      <c r="E12" s="13"/>
      <c r="F12" s="20">
        <v>8</v>
      </c>
      <c r="G12" s="42">
        <v>97.489010000000007</v>
      </c>
      <c r="H12" s="42">
        <v>63.274999999999999</v>
      </c>
      <c r="I12" s="44">
        <v>1.5407192414065589</v>
      </c>
      <c r="J12" s="18">
        <v>8</v>
      </c>
      <c r="K12" s="42">
        <v>200.71461000000002</v>
      </c>
      <c r="L12" s="42">
        <v>123.373</v>
      </c>
      <c r="M12" s="43">
        <v>1.6268925129485383</v>
      </c>
      <c r="N12" s="18"/>
      <c r="O12" s="18"/>
      <c r="P12" s="18"/>
    </row>
    <row r="13" spans="1:16" x14ac:dyDescent="0.3">
      <c r="A13" s="18"/>
      <c r="B13" s="12">
        <v>10</v>
      </c>
      <c r="C13" s="42">
        <v>67.203999999999994</v>
      </c>
      <c r="D13" s="43">
        <v>90.06</v>
      </c>
      <c r="E13" s="13"/>
      <c r="F13" s="20">
        <v>9</v>
      </c>
      <c r="G13" s="42">
        <v>91.108530000000002</v>
      </c>
      <c r="H13" s="42">
        <v>62.006</v>
      </c>
      <c r="I13" s="44">
        <v>1.4693502241718543</v>
      </c>
      <c r="J13" s="18">
        <v>9</v>
      </c>
      <c r="K13" s="42">
        <v>180.20284000000001</v>
      </c>
      <c r="L13" s="42">
        <v>111.57299999999999</v>
      </c>
      <c r="M13" s="43">
        <v>1.6151115413227217</v>
      </c>
      <c r="N13" s="18"/>
      <c r="O13" s="18"/>
      <c r="P13" s="18"/>
    </row>
    <row r="14" spans="1:16" x14ac:dyDescent="0.3">
      <c r="A14" s="18"/>
      <c r="B14" s="12">
        <v>11</v>
      </c>
      <c r="C14" s="42">
        <v>65.631500000000003</v>
      </c>
      <c r="D14" s="43">
        <v>85.35</v>
      </c>
      <c r="E14" s="13"/>
      <c r="F14" s="20">
        <v>10</v>
      </c>
      <c r="G14" s="42">
        <v>69.451220000000006</v>
      </c>
      <c r="H14" s="42">
        <v>46.683</v>
      </c>
      <c r="I14" s="44">
        <v>1.4877197266670952</v>
      </c>
      <c r="J14" s="18">
        <v>10</v>
      </c>
      <c r="K14" s="42">
        <v>180.81625</v>
      </c>
      <c r="L14" s="42">
        <v>111.45399999999999</v>
      </c>
      <c r="M14" s="43">
        <v>1.6223397096560017</v>
      </c>
      <c r="N14" s="18"/>
      <c r="O14" s="18"/>
      <c r="P14" s="18"/>
    </row>
    <row r="15" spans="1:16" x14ac:dyDescent="0.3">
      <c r="A15" s="18"/>
      <c r="B15" s="12">
        <v>12</v>
      </c>
      <c r="C15" s="42">
        <v>61.603999999999999</v>
      </c>
      <c r="D15" s="43">
        <v>84.013000000000005</v>
      </c>
      <c r="E15" s="13"/>
      <c r="F15" s="20">
        <v>11</v>
      </c>
      <c r="G15" s="42">
        <v>103.80472</v>
      </c>
      <c r="H15" s="42">
        <v>71.459999999999994</v>
      </c>
      <c r="I15" s="44">
        <v>1.4526269241533727</v>
      </c>
      <c r="J15" s="18">
        <v>11</v>
      </c>
      <c r="K15" s="42">
        <v>170.29048999999998</v>
      </c>
      <c r="L15" s="42">
        <v>102.85</v>
      </c>
      <c r="M15" s="43">
        <v>1.6557169664560039</v>
      </c>
      <c r="N15" s="18"/>
      <c r="O15" s="18"/>
      <c r="P15" s="18"/>
    </row>
    <row r="16" spans="1:16" x14ac:dyDescent="0.3">
      <c r="A16" s="18"/>
      <c r="B16" s="12">
        <v>13</v>
      </c>
      <c r="C16" s="42">
        <v>61.435499999999998</v>
      </c>
      <c r="D16" s="43">
        <v>81.692999999999998</v>
      </c>
      <c r="E16" s="13"/>
      <c r="F16" s="20">
        <v>12</v>
      </c>
      <c r="G16" s="42">
        <v>99.270820000000001</v>
      </c>
      <c r="H16" s="42">
        <v>66.346000000000004</v>
      </c>
      <c r="I16" s="44">
        <v>1.4962593072679589</v>
      </c>
      <c r="J16" s="18">
        <v>12</v>
      </c>
      <c r="K16" s="42">
        <v>191.25438</v>
      </c>
      <c r="L16" s="42">
        <v>119.01300000000001</v>
      </c>
      <c r="M16" s="43">
        <v>1.6070041087948375</v>
      </c>
      <c r="N16" s="18"/>
      <c r="O16" s="18"/>
      <c r="P16" s="18"/>
    </row>
    <row r="17" spans="1:19" x14ac:dyDescent="0.3">
      <c r="A17" s="18"/>
      <c r="B17" s="12">
        <v>14</v>
      </c>
      <c r="C17" s="42">
        <v>59.886499999999998</v>
      </c>
      <c r="D17" s="43">
        <v>81.349500000000006</v>
      </c>
      <c r="E17" s="13"/>
      <c r="F17" s="20">
        <v>13</v>
      </c>
      <c r="G17" s="42">
        <v>70.369429999999994</v>
      </c>
      <c r="H17" s="42">
        <v>47.456000000000003</v>
      </c>
      <c r="I17" s="44">
        <v>1.4828352579231285</v>
      </c>
      <c r="J17" s="18">
        <v>13</v>
      </c>
      <c r="K17" s="42">
        <v>169.86123000000001</v>
      </c>
      <c r="L17" s="42">
        <v>103.21</v>
      </c>
      <c r="M17" s="43">
        <v>1.6457826760972776</v>
      </c>
      <c r="N17" s="18"/>
      <c r="O17" s="18"/>
      <c r="P17" s="18"/>
    </row>
    <row r="18" spans="1:19" x14ac:dyDescent="0.3">
      <c r="A18" s="18"/>
      <c r="B18" s="12">
        <v>15</v>
      </c>
      <c r="C18" s="42">
        <v>58.892000000000003</v>
      </c>
      <c r="D18" s="43">
        <v>78.991</v>
      </c>
      <c r="E18" s="13"/>
      <c r="F18" s="20">
        <v>14</v>
      </c>
      <c r="G18" s="42">
        <v>76.093319999999991</v>
      </c>
      <c r="H18" s="42">
        <v>50.470999999999997</v>
      </c>
      <c r="I18" s="44">
        <v>1.5076642032058012</v>
      </c>
      <c r="J18" s="18">
        <v>14</v>
      </c>
      <c r="K18" s="42">
        <v>146.15795</v>
      </c>
      <c r="L18" s="42">
        <v>90.97</v>
      </c>
      <c r="M18" s="43">
        <v>1.606660987138617</v>
      </c>
      <c r="N18" s="18"/>
      <c r="O18" s="18"/>
      <c r="P18" s="18"/>
    </row>
    <row r="19" spans="1:19" x14ac:dyDescent="0.3">
      <c r="A19" s="18"/>
      <c r="B19" s="12">
        <v>16</v>
      </c>
      <c r="C19" s="42">
        <v>58.6905</v>
      </c>
      <c r="D19" s="43">
        <v>76.1785</v>
      </c>
      <c r="E19" s="13"/>
      <c r="F19" s="20">
        <v>15</v>
      </c>
      <c r="G19" s="42">
        <v>80.272890000000004</v>
      </c>
      <c r="H19" s="42">
        <v>53.564999999999998</v>
      </c>
      <c r="I19" s="44">
        <v>1.4986071128535425</v>
      </c>
      <c r="J19" s="18">
        <v>15</v>
      </c>
      <c r="K19" s="42">
        <v>162.00628</v>
      </c>
      <c r="L19" s="42">
        <v>101.411</v>
      </c>
      <c r="M19" s="43">
        <v>1.597521767855558</v>
      </c>
      <c r="N19" s="18"/>
      <c r="O19" s="18"/>
      <c r="P19" s="18"/>
    </row>
    <row r="20" spans="1:19" x14ac:dyDescent="0.3">
      <c r="A20" s="18"/>
      <c r="B20" s="12">
        <v>17</v>
      </c>
      <c r="C20" s="42">
        <v>57.564500000000002</v>
      </c>
      <c r="D20" s="43">
        <v>74.775499999999994</v>
      </c>
      <c r="E20" s="13"/>
      <c r="F20" s="20">
        <v>16</v>
      </c>
      <c r="G20" s="42">
        <v>55.405999999999999</v>
      </c>
      <c r="H20" s="42">
        <v>35.438000000000002</v>
      </c>
      <c r="I20" s="44">
        <v>1.5634629493763754</v>
      </c>
      <c r="J20" s="18">
        <v>16</v>
      </c>
      <c r="K20" s="42">
        <v>81.207999999999998</v>
      </c>
      <c r="L20" s="42">
        <v>48.082000000000001</v>
      </c>
      <c r="M20" s="43">
        <v>1.6889480470862277</v>
      </c>
      <c r="N20" s="18"/>
      <c r="O20" s="18"/>
      <c r="P20" s="18"/>
    </row>
    <row r="21" spans="1:19" x14ac:dyDescent="0.3">
      <c r="A21" s="18"/>
      <c r="B21" s="12">
        <v>18</v>
      </c>
      <c r="C21" s="42">
        <v>57.255000000000003</v>
      </c>
      <c r="D21" s="43">
        <v>74.141000000000005</v>
      </c>
      <c r="E21" s="18"/>
      <c r="F21" s="20">
        <v>17</v>
      </c>
      <c r="G21" s="42">
        <v>119.54900000000001</v>
      </c>
      <c r="H21" s="42">
        <v>77.957999999999998</v>
      </c>
      <c r="I21" s="44">
        <v>1.5335052207598965</v>
      </c>
      <c r="J21" s="18">
        <v>17</v>
      </c>
      <c r="K21" s="42">
        <v>72.147999999999996</v>
      </c>
      <c r="L21" s="42">
        <v>44.363999999999997</v>
      </c>
      <c r="M21" s="43">
        <v>1.626273555134794</v>
      </c>
      <c r="N21" s="18"/>
      <c r="O21" s="18"/>
      <c r="P21" s="18"/>
    </row>
    <row r="22" spans="1:19" x14ac:dyDescent="0.3">
      <c r="A22" s="18"/>
      <c r="B22" s="12">
        <v>19</v>
      </c>
      <c r="C22" s="42">
        <v>56.743000000000002</v>
      </c>
      <c r="D22" s="43">
        <v>70.533000000000001</v>
      </c>
      <c r="E22" s="18"/>
      <c r="F22" s="20">
        <v>18</v>
      </c>
      <c r="G22" s="42">
        <v>73.962999999999994</v>
      </c>
      <c r="H22" s="42">
        <v>49.718000000000004</v>
      </c>
      <c r="I22" s="44">
        <v>1.4876503479625083</v>
      </c>
      <c r="J22" s="18">
        <v>18</v>
      </c>
      <c r="K22" s="42">
        <v>66.451999999999998</v>
      </c>
      <c r="L22" s="42">
        <v>40.023000000000003</v>
      </c>
      <c r="M22" s="43">
        <v>1.6603453014516651</v>
      </c>
      <c r="N22" s="18"/>
      <c r="O22" s="18"/>
      <c r="P22" s="18"/>
    </row>
    <row r="23" spans="1:19" x14ac:dyDescent="0.3">
      <c r="A23" s="18"/>
      <c r="B23" s="12">
        <v>20</v>
      </c>
      <c r="C23" s="42">
        <v>55.59</v>
      </c>
      <c r="D23" s="43">
        <v>69.938000000000002</v>
      </c>
      <c r="E23" s="18"/>
      <c r="F23" s="20">
        <v>19</v>
      </c>
      <c r="G23" s="42">
        <v>119.626</v>
      </c>
      <c r="H23" s="42">
        <v>78.117999999999995</v>
      </c>
      <c r="I23" s="44">
        <v>1.531350008960803</v>
      </c>
      <c r="J23" s="18">
        <v>19</v>
      </c>
      <c r="K23" s="42">
        <v>82.49</v>
      </c>
      <c r="L23" s="42">
        <v>49.61</v>
      </c>
      <c r="M23" s="43">
        <v>1.6627696029026404</v>
      </c>
      <c r="N23" s="18"/>
      <c r="O23" s="18"/>
      <c r="P23" s="18"/>
    </row>
    <row r="24" spans="1:19" x14ac:dyDescent="0.3">
      <c r="A24" s="18"/>
      <c r="B24" s="12">
        <v>21</v>
      </c>
      <c r="C24" s="42">
        <v>55.268999999999998</v>
      </c>
      <c r="D24" s="43">
        <v>69.61</v>
      </c>
      <c r="E24" s="13"/>
      <c r="F24" s="20">
        <v>20</v>
      </c>
      <c r="G24" s="42">
        <v>81.751999999999995</v>
      </c>
      <c r="H24" s="42">
        <v>54.223999999999997</v>
      </c>
      <c r="I24" s="44">
        <v>1.5076718796105046</v>
      </c>
      <c r="J24" s="18">
        <v>20</v>
      </c>
      <c r="K24" s="42">
        <v>72.984999999999999</v>
      </c>
      <c r="L24" s="42">
        <v>45.075000000000003</v>
      </c>
      <c r="M24" s="43">
        <v>1.6191902384914032</v>
      </c>
      <c r="N24" s="18"/>
      <c r="O24" s="18"/>
      <c r="P24" s="18"/>
    </row>
    <row r="25" spans="1:19" x14ac:dyDescent="0.3">
      <c r="A25" s="18"/>
      <c r="B25" s="12">
        <v>22</v>
      </c>
      <c r="C25" s="42">
        <v>53.988999999999997</v>
      </c>
      <c r="D25" s="43">
        <v>64.861500000000007</v>
      </c>
      <c r="E25" s="13"/>
      <c r="F25" s="20">
        <v>21</v>
      </c>
      <c r="G25" s="42">
        <v>94.850999999999999</v>
      </c>
      <c r="H25" s="42">
        <v>63.566000000000003</v>
      </c>
      <c r="I25" s="44">
        <v>1.492165623131863</v>
      </c>
      <c r="J25" s="18">
        <v>21</v>
      </c>
      <c r="K25" s="42">
        <v>57.216999999999999</v>
      </c>
      <c r="L25" s="42">
        <v>36.65</v>
      </c>
      <c r="M25" s="43">
        <v>1.5611732605729878</v>
      </c>
      <c r="N25" s="18"/>
      <c r="O25" s="18"/>
      <c r="P25" s="18"/>
    </row>
    <row r="26" spans="1:19" x14ac:dyDescent="0.3">
      <c r="A26" s="18"/>
      <c r="B26" s="12">
        <v>23</v>
      </c>
      <c r="C26" s="42">
        <v>53.317999999999998</v>
      </c>
      <c r="D26" s="43">
        <v>59.518500000000003</v>
      </c>
      <c r="E26" s="18"/>
      <c r="F26" s="20">
        <v>22</v>
      </c>
      <c r="G26" s="42">
        <v>94.706999999999994</v>
      </c>
      <c r="H26" s="42">
        <v>60.753</v>
      </c>
      <c r="I26" s="44">
        <v>1.5588859809392128</v>
      </c>
      <c r="J26" s="18">
        <v>22</v>
      </c>
      <c r="K26" s="42">
        <v>63.786999999999999</v>
      </c>
      <c r="L26" s="42">
        <v>39.116</v>
      </c>
      <c r="M26" s="43">
        <v>1.6307137744145619</v>
      </c>
      <c r="N26" s="18"/>
      <c r="O26" s="18"/>
      <c r="P26" s="18"/>
      <c r="Q26" s="18"/>
      <c r="R26" s="18"/>
      <c r="S26" s="18"/>
    </row>
    <row r="27" spans="1:19" x14ac:dyDescent="0.3">
      <c r="A27" s="18"/>
      <c r="B27" s="12">
        <v>24</v>
      </c>
      <c r="C27" s="42">
        <v>53.1175</v>
      </c>
      <c r="D27" s="43">
        <v>53.087499999999999</v>
      </c>
      <c r="E27" s="18"/>
      <c r="F27" s="20">
        <v>23</v>
      </c>
      <c r="G27" s="42">
        <v>78.468000000000004</v>
      </c>
      <c r="H27" s="42">
        <v>53.424999999999997</v>
      </c>
      <c r="I27" s="44">
        <v>1.4687505849321481</v>
      </c>
      <c r="J27" s="18">
        <v>23</v>
      </c>
      <c r="K27" s="42">
        <v>69.355999999999995</v>
      </c>
      <c r="L27" s="42">
        <v>42.606000000000002</v>
      </c>
      <c r="M27" s="43">
        <v>1.6278458433084539</v>
      </c>
      <c r="N27" s="18"/>
      <c r="O27" s="18"/>
      <c r="P27" s="18"/>
      <c r="Q27" s="18"/>
      <c r="R27" s="18"/>
      <c r="S27" s="18"/>
    </row>
    <row r="28" spans="1:19" x14ac:dyDescent="0.3">
      <c r="A28" s="18"/>
      <c r="B28" s="12">
        <v>25</v>
      </c>
      <c r="C28" s="42">
        <v>52.384500000000003</v>
      </c>
      <c r="D28" s="43">
        <v>51.922499999999999</v>
      </c>
      <c r="E28" s="18"/>
      <c r="F28" s="20">
        <v>24</v>
      </c>
      <c r="G28" s="42">
        <v>50.277000000000001</v>
      </c>
      <c r="H28" s="42">
        <v>36.61</v>
      </c>
      <c r="I28" s="44">
        <v>1.3733133023763999</v>
      </c>
      <c r="J28" s="18">
        <v>24</v>
      </c>
      <c r="K28" s="42">
        <v>90.087000000000003</v>
      </c>
      <c r="L28" s="42">
        <v>52.801000000000002</v>
      </c>
      <c r="M28" s="43">
        <v>1.7061608681653757</v>
      </c>
      <c r="N28" s="18"/>
      <c r="O28" s="18"/>
      <c r="P28" s="18"/>
      <c r="Q28" s="18"/>
      <c r="R28" s="18"/>
      <c r="S28" s="18"/>
    </row>
    <row r="29" spans="1:19" x14ac:dyDescent="0.3">
      <c r="A29" s="18"/>
      <c r="B29" s="12">
        <v>26</v>
      </c>
      <c r="C29" s="42">
        <v>51.631500000000003</v>
      </c>
      <c r="D29" s="43">
        <v>50.024000000000001</v>
      </c>
      <c r="E29" s="18"/>
      <c r="F29" s="20">
        <v>25</v>
      </c>
      <c r="G29" s="42">
        <v>64.900000000000006</v>
      </c>
      <c r="H29" s="42">
        <v>43.774999999999999</v>
      </c>
      <c r="I29" s="44">
        <v>1.4825813820673903</v>
      </c>
      <c r="J29" s="18">
        <v>25</v>
      </c>
      <c r="K29" s="42">
        <v>59.841999999999999</v>
      </c>
      <c r="L29" s="42">
        <v>34.948</v>
      </c>
      <c r="M29" s="43">
        <v>1.7123154400824081</v>
      </c>
      <c r="N29" s="18"/>
      <c r="O29" s="18"/>
      <c r="P29" s="18"/>
      <c r="Q29" s="18"/>
      <c r="R29" s="18"/>
      <c r="S29" s="18"/>
    </row>
    <row r="30" spans="1:19" x14ac:dyDescent="0.3">
      <c r="A30" s="18"/>
      <c r="B30" s="12">
        <v>27</v>
      </c>
      <c r="C30" s="42">
        <v>48.149500000000003</v>
      </c>
      <c r="D30" s="43">
        <v>49.292499999999997</v>
      </c>
      <c r="E30" s="18"/>
      <c r="F30" s="20">
        <v>26</v>
      </c>
      <c r="G30" s="42">
        <v>90.656000000000006</v>
      </c>
      <c r="H30" s="42">
        <v>60.011000000000003</v>
      </c>
      <c r="I30" s="44">
        <v>1.5106563796637285</v>
      </c>
      <c r="J30" s="18">
        <v>26</v>
      </c>
      <c r="K30" s="42">
        <v>77.763000000000005</v>
      </c>
      <c r="L30" s="42">
        <v>49.042000000000002</v>
      </c>
      <c r="M30" s="43">
        <v>1.5856408792463603</v>
      </c>
      <c r="N30" s="18"/>
      <c r="O30" s="18"/>
      <c r="P30" s="18"/>
      <c r="Q30" s="18"/>
      <c r="R30" s="18"/>
      <c r="S30" s="18"/>
    </row>
    <row r="31" spans="1:19" x14ac:dyDescent="0.3">
      <c r="A31" s="18"/>
      <c r="B31" s="12">
        <v>28</v>
      </c>
      <c r="C31" s="42">
        <v>47.710999999999999</v>
      </c>
      <c r="D31" s="43">
        <v>48.902999999999999</v>
      </c>
      <c r="E31" s="18"/>
      <c r="F31" s="20">
        <v>27</v>
      </c>
      <c r="G31" s="42">
        <v>85.045000000000002</v>
      </c>
      <c r="H31" s="42">
        <v>57.225999999999999</v>
      </c>
      <c r="I31" s="44">
        <v>1.4861251878516759</v>
      </c>
      <c r="J31" s="18">
        <v>27</v>
      </c>
      <c r="K31" s="42">
        <v>61.109000000000002</v>
      </c>
      <c r="L31" s="42">
        <v>37.765999999999998</v>
      </c>
      <c r="M31" s="43">
        <v>1.6180956415823757</v>
      </c>
      <c r="N31" s="18"/>
      <c r="O31" s="18"/>
      <c r="P31" s="18"/>
      <c r="Q31" s="18"/>
      <c r="R31" s="18"/>
      <c r="S31" s="18"/>
    </row>
    <row r="32" spans="1:19" x14ac:dyDescent="0.3">
      <c r="A32" s="18"/>
      <c r="B32" s="12">
        <v>29</v>
      </c>
      <c r="C32" s="42">
        <v>47.584000000000003</v>
      </c>
      <c r="D32" s="43">
        <v>48.100499999999997</v>
      </c>
      <c r="E32" s="18"/>
      <c r="F32" s="20">
        <v>28</v>
      </c>
      <c r="G32" s="42">
        <v>57.655999999999999</v>
      </c>
      <c r="H32" s="42">
        <v>40.755000000000003</v>
      </c>
      <c r="I32" s="44">
        <v>1.4146975831186357</v>
      </c>
      <c r="J32" s="18">
        <v>28</v>
      </c>
      <c r="K32" s="42">
        <v>79.539000000000001</v>
      </c>
      <c r="L32" s="42">
        <v>48.317</v>
      </c>
      <c r="M32" s="43">
        <v>1.6461907817124408</v>
      </c>
      <c r="N32" s="18"/>
      <c r="O32" s="18"/>
      <c r="P32" s="18"/>
      <c r="Q32" s="18"/>
      <c r="R32" s="18"/>
      <c r="S32" s="18"/>
    </row>
    <row r="33" spans="2:13" x14ac:dyDescent="0.3">
      <c r="B33" s="12">
        <v>30</v>
      </c>
      <c r="C33" s="42">
        <v>45.594999999999999</v>
      </c>
      <c r="D33" s="43">
        <v>47.531999999999996</v>
      </c>
      <c r="F33" s="20">
        <v>29</v>
      </c>
      <c r="G33" s="42">
        <v>73.174000000000007</v>
      </c>
      <c r="H33" s="42">
        <v>47.470999999999997</v>
      </c>
      <c r="I33" s="44">
        <v>1.5414463567230523</v>
      </c>
      <c r="J33" s="18">
        <v>29</v>
      </c>
      <c r="K33" s="42">
        <v>84.438000000000002</v>
      </c>
      <c r="L33" s="42">
        <v>48.615000000000002</v>
      </c>
      <c r="M33" s="43">
        <v>1.7368713360074051</v>
      </c>
    </row>
    <row r="34" spans="2:13" x14ac:dyDescent="0.3">
      <c r="B34" s="12">
        <v>31</v>
      </c>
      <c r="C34" s="42">
        <v>44.531500000000001</v>
      </c>
      <c r="D34" s="43">
        <v>45.765000000000001</v>
      </c>
      <c r="F34" s="20">
        <v>30</v>
      </c>
      <c r="G34" s="42">
        <v>66.057000000000002</v>
      </c>
      <c r="H34" s="42">
        <v>45.405999999999999</v>
      </c>
      <c r="I34" s="44">
        <v>1.4548077346606176</v>
      </c>
      <c r="J34" s="18">
        <v>30</v>
      </c>
      <c r="K34" s="42">
        <v>57.366</v>
      </c>
      <c r="L34" s="42">
        <v>34.671999999999997</v>
      </c>
      <c r="M34" s="43">
        <v>1.654533917858791</v>
      </c>
    </row>
    <row r="35" spans="2:13" x14ac:dyDescent="0.3">
      <c r="B35" s="12">
        <v>32</v>
      </c>
      <c r="C35" s="42">
        <v>42.474499999999999</v>
      </c>
      <c r="D35" s="43">
        <v>45.48</v>
      </c>
      <c r="F35" s="20">
        <v>31</v>
      </c>
      <c r="G35" s="42">
        <v>81.558000000000007</v>
      </c>
      <c r="H35" s="42">
        <v>54.165999999999997</v>
      </c>
      <c r="I35" s="42">
        <v>1.5057046855961307</v>
      </c>
      <c r="J35" s="18">
        <v>31</v>
      </c>
      <c r="K35" s="42">
        <v>177.15600000000001</v>
      </c>
      <c r="L35" s="42">
        <v>101.685</v>
      </c>
      <c r="M35" s="43">
        <v>1.7422038648768254</v>
      </c>
    </row>
    <row r="36" spans="2:13" x14ac:dyDescent="0.3">
      <c r="B36" s="12">
        <v>33</v>
      </c>
      <c r="C36" s="42">
        <v>41.526000000000003</v>
      </c>
      <c r="D36" s="43">
        <v>44.414000000000001</v>
      </c>
      <c r="F36" s="20">
        <v>32</v>
      </c>
      <c r="G36" s="42">
        <v>152.261</v>
      </c>
      <c r="H36" s="42">
        <v>98.16</v>
      </c>
      <c r="I36" s="42">
        <v>1.5511511817440913</v>
      </c>
      <c r="J36" s="18">
        <v>32</v>
      </c>
      <c r="K36" s="42">
        <v>72.031000000000006</v>
      </c>
      <c r="L36" s="42">
        <v>45.848999999999997</v>
      </c>
      <c r="M36" s="43">
        <v>1.5710484416235908</v>
      </c>
    </row>
    <row r="37" spans="2:13" x14ac:dyDescent="0.3">
      <c r="B37" s="12">
        <v>34</v>
      </c>
      <c r="C37" s="42">
        <v>40.985999999999997</v>
      </c>
      <c r="D37" s="43">
        <v>43.951000000000001</v>
      </c>
      <c r="F37" s="20">
        <v>33</v>
      </c>
      <c r="G37" s="42">
        <v>118.08199999999999</v>
      </c>
      <c r="H37" s="42">
        <v>76.700999999999993</v>
      </c>
      <c r="I37" s="42">
        <v>1.5395105670069491</v>
      </c>
      <c r="J37" s="18">
        <v>33</v>
      </c>
      <c r="K37" s="42">
        <v>86.313999999999993</v>
      </c>
      <c r="L37" s="42">
        <v>52.265000000000001</v>
      </c>
      <c r="M37" s="43">
        <v>1.6514684779489139</v>
      </c>
    </row>
    <row r="38" spans="2:13" x14ac:dyDescent="0.3">
      <c r="B38" s="12">
        <v>35</v>
      </c>
      <c r="C38" s="42">
        <v>39.621000000000002</v>
      </c>
      <c r="D38" s="43">
        <v>43.2575</v>
      </c>
      <c r="F38" s="20">
        <v>34</v>
      </c>
      <c r="G38" s="42">
        <v>124.494</v>
      </c>
      <c r="H38" s="42">
        <v>80.948999999999998</v>
      </c>
      <c r="I38" s="42">
        <v>1.5379312900715265</v>
      </c>
      <c r="J38" s="18">
        <v>34</v>
      </c>
      <c r="K38" s="42">
        <v>130.33199999999999</v>
      </c>
      <c r="L38" s="42">
        <v>78.241</v>
      </c>
      <c r="M38" s="43">
        <v>1.6657762554159583</v>
      </c>
    </row>
    <row r="39" spans="2:13" x14ac:dyDescent="0.3">
      <c r="B39" s="12">
        <v>36</v>
      </c>
      <c r="C39" s="42">
        <v>35.284500000000001</v>
      </c>
      <c r="D39" s="43">
        <v>43.161499999999997</v>
      </c>
      <c r="F39" s="20">
        <v>35</v>
      </c>
      <c r="G39" s="42">
        <v>95.052999999999997</v>
      </c>
      <c r="H39" s="42">
        <v>63.545999999999999</v>
      </c>
      <c r="I39" s="42">
        <v>1.4958140559594624</v>
      </c>
      <c r="J39" s="18">
        <v>35</v>
      </c>
      <c r="K39" s="42">
        <v>116.834</v>
      </c>
      <c r="L39" s="42">
        <v>72.563000000000002</v>
      </c>
      <c r="M39" s="43">
        <v>1.6101043231398922</v>
      </c>
    </row>
    <row r="40" spans="2:13" x14ac:dyDescent="0.3">
      <c r="B40" s="12">
        <v>37</v>
      </c>
      <c r="C40" s="42">
        <v>33.085000000000001</v>
      </c>
      <c r="D40" s="43">
        <v>40.953000000000003</v>
      </c>
      <c r="F40" s="20">
        <v>36</v>
      </c>
      <c r="G40" s="42">
        <v>173.678</v>
      </c>
      <c r="H40" s="42">
        <v>109.887</v>
      </c>
      <c r="I40" s="42">
        <v>1.5805145285611581</v>
      </c>
      <c r="J40" s="18">
        <v>36</v>
      </c>
      <c r="K40" s="42">
        <v>65.25</v>
      </c>
      <c r="L40" s="42">
        <v>41.89</v>
      </c>
      <c r="M40" s="43">
        <v>1.5576509906899021</v>
      </c>
    </row>
    <row r="41" spans="2:13" x14ac:dyDescent="0.3">
      <c r="B41" s="12">
        <v>38</v>
      </c>
      <c r="C41" s="42">
        <v>29.791499999999999</v>
      </c>
      <c r="D41" s="43">
        <v>40.615499999999997</v>
      </c>
      <c r="F41" s="20">
        <v>37</v>
      </c>
      <c r="G41" s="42">
        <v>130.90700000000001</v>
      </c>
      <c r="H41" s="42">
        <v>83.369</v>
      </c>
      <c r="I41" s="42">
        <v>1.5702119492857058</v>
      </c>
      <c r="J41" s="18">
        <v>37</v>
      </c>
      <c r="K41" s="42">
        <v>63.051000000000002</v>
      </c>
      <c r="L41" s="42">
        <v>40.408999999999999</v>
      </c>
      <c r="M41" s="43">
        <v>1.5603207206315426</v>
      </c>
    </row>
    <row r="42" spans="2:13" x14ac:dyDescent="0.3">
      <c r="B42" s="12">
        <v>39</v>
      </c>
      <c r="C42" s="42">
        <v>29.2745</v>
      </c>
      <c r="D42" s="43">
        <v>40.058999999999997</v>
      </c>
      <c r="F42" s="20">
        <v>38</v>
      </c>
      <c r="G42" s="42">
        <v>112.379</v>
      </c>
      <c r="H42" s="42">
        <v>77.424000000000007</v>
      </c>
      <c r="I42" s="42">
        <v>1.4514749948336432</v>
      </c>
      <c r="J42" s="18">
        <v>38</v>
      </c>
      <c r="K42" s="42">
        <v>151.16800000000001</v>
      </c>
      <c r="L42" s="42">
        <v>92.936999999999998</v>
      </c>
      <c r="M42" s="43">
        <v>1.6265642316838289</v>
      </c>
    </row>
    <row r="43" spans="2:13" x14ac:dyDescent="0.3">
      <c r="B43" s="12">
        <v>40</v>
      </c>
      <c r="C43" s="42">
        <v>29.123000000000001</v>
      </c>
      <c r="D43" s="43">
        <v>39.841500000000003</v>
      </c>
      <c r="F43" s="20">
        <v>39</v>
      </c>
      <c r="G43" s="42">
        <v>118.35599999999999</v>
      </c>
      <c r="H43" s="42">
        <v>79.653000000000006</v>
      </c>
      <c r="I43" s="42">
        <v>1.4858950698655415</v>
      </c>
      <c r="J43" s="18">
        <v>39</v>
      </c>
      <c r="K43" s="42">
        <v>134.10499999999999</v>
      </c>
      <c r="L43" s="42">
        <v>83.326999999999998</v>
      </c>
      <c r="M43" s="43">
        <v>1.609382313055792</v>
      </c>
    </row>
    <row r="44" spans="2:13" x14ac:dyDescent="0.3">
      <c r="B44" s="12">
        <v>41</v>
      </c>
      <c r="C44" s="42">
        <v>28.029</v>
      </c>
      <c r="D44" s="43">
        <v>39.32</v>
      </c>
      <c r="F44" s="20">
        <v>40</v>
      </c>
      <c r="G44" s="42">
        <v>105.667</v>
      </c>
      <c r="H44" s="42">
        <v>71.385999999999996</v>
      </c>
      <c r="I44" s="42">
        <v>1.4802202112459026</v>
      </c>
      <c r="J44" s="18">
        <v>40</v>
      </c>
      <c r="K44" s="42">
        <v>141.58000000000001</v>
      </c>
      <c r="L44" s="42">
        <v>88.831999999999994</v>
      </c>
      <c r="M44" s="43">
        <v>1.5937950288184441</v>
      </c>
    </row>
    <row r="45" spans="2:13" x14ac:dyDescent="0.3">
      <c r="B45" s="12">
        <v>42</v>
      </c>
      <c r="C45" s="42">
        <v>27.814</v>
      </c>
      <c r="D45" s="43">
        <v>39.298000000000002</v>
      </c>
      <c r="F45" s="20">
        <v>41</v>
      </c>
      <c r="G45" s="42">
        <v>186.50399999999999</v>
      </c>
      <c r="H45" s="42">
        <v>119.53100000000001</v>
      </c>
      <c r="I45" s="42">
        <v>1.5602981653294961</v>
      </c>
      <c r="J45" s="18">
        <v>41</v>
      </c>
      <c r="K45" s="42">
        <v>112.40600000000001</v>
      </c>
      <c r="L45" s="42">
        <v>70.144000000000005</v>
      </c>
      <c r="M45" s="43">
        <v>1.6025034215328466</v>
      </c>
    </row>
    <row r="46" spans="2:13" x14ac:dyDescent="0.3">
      <c r="B46" s="12">
        <v>43</v>
      </c>
      <c r="C46" s="42">
        <v>27.14</v>
      </c>
      <c r="D46" s="43">
        <v>32.366</v>
      </c>
      <c r="F46" s="20">
        <v>42</v>
      </c>
      <c r="G46" s="42">
        <v>138.13200000000001</v>
      </c>
      <c r="H46" s="42">
        <v>90.966999999999999</v>
      </c>
      <c r="I46" s="42">
        <v>1.5184847252300286</v>
      </c>
      <c r="J46" s="18">
        <v>42</v>
      </c>
      <c r="K46" s="42">
        <v>163.60499999999999</v>
      </c>
      <c r="L46" s="42">
        <v>99.119</v>
      </c>
      <c r="M46" s="43">
        <v>1.6505917129914547</v>
      </c>
    </row>
    <row r="47" spans="2:13" ht="17.25" thickBot="1" x14ac:dyDescent="0.35">
      <c r="B47" s="14">
        <v>44</v>
      </c>
      <c r="C47" s="46">
        <v>22.285</v>
      </c>
      <c r="D47" s="47">
        <v>32.073</v>
      </c>
      <c r="F47" s="20">
        <v>43</v>
      </c>
      <c r="G47" s="42">
        <v>159.916</v>
      </c>
      <c r="H47" s="42">
        <v>104.02800000000001</v>
      </c>
      <c r="I47" s="42">
        <v>1.5372399738531932</v>
      </c>
      <c r="J47" s="18">
        <v>43</v>
      </c>
      <c r="K47" s="42">
        <v>149.97800000000001</v>
      </c>
      <c r="L47" s="42">
        <v>91.597999999999999</v>
      </c>
      <c r="M47" s="43">
        <v>1.6373501604838534</v>
      </c>
    </row>
    <row r="48" spans="2:13" x14ac:dyDescent="0.3">
      <c r="F48" s="20">
        <v>44</v>
      </c>
      <c r="G48" s="42">
        <v>107.312</v>
      </c>
      <c r="H48" s="42">
        <v>72.832999999999998</v>
      </c>
      <c r="I48" s="42">
        <v>1.4733980475883184</v>
      </c>
      <c r="J48" s="18">
        <v>44</v>
      </c>
      <c r="K48" s="42">
        <v>138.624</v>
      </c>
      <c r="L48" s="42">
        <v>82.215000000000003</v>
      </c>
      <c r="M48" s="43">
        <v>1.6861156723225688</v>
      </c>
    </row>
    <row r="49" spans="6:13" ht="17.25" thickBot="1" x14ac:dyDescent="0.35">
      <c r="F49" s="22">
        <v>45</v>
      </c>
      <c r="G49" s="46">
        <v>107.97799999999999</v>
      </c>
      <c r="H49" s="46">
        <v>71.126000000000005</v>
      </c>
      <c r="I49" s="46">
        <v>1.5181227680454403</v>
      </c>
      <c r="J49" s="6">
        <v>45</v>
      </c>
      <c r="K49" s="46">
        <v>152.488</v>
      </c>
      <c r="L49" s="46">
        <v>89.408000000000001</v>
      </c>
      <c r="M49" s="47">
        <v>1.7055297065139585</v>
      </c>
    </row>
    <row r="51" spans="6:13" x14ac:dyDescent="0.3">
      <c r="I51" s="45"/>
      <c r="M51" s="45"/>
    </row>
  </sheetData>
  <sortState ref="K5:M20">
    <sortCondition descending="1" ref="M5"/>
  </sortState>
  <mergeCells count="4">
    <mergeCell ref="B2:D2"/>
    <mergeCell ref="F3:I3"/>
    <mergeCell ref="J3:M3"/>
    <mergeCell ref="F2:M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31"/>
  <sheetViews>
    <sheetView zoomScale="55" zoomScaleNormal="55" workbookViewId="0">
      <selection activeCell="N35" sqref="N35"/>
    </sheetView>
  </sheetViews>
  <sheetFormatPr defaultRowHeight="16.5" x14ac:dyDescent="0.3"/>
  <cols>
    <col min="1" max="16384" width="9" style="2"/>
  </cols>
  <sheetData>
    <row r="1" spans="2:32" ht="17.25" thickBot="1" x14ac:dyDescent="0.35"/>
    <row r="2" spans="2:32" x14ac:dyDescent="0.3">
      <c r="B2" s="51" t="s">
        <v>20</v>
      </c>
      <c r="C2" s="52"/>
      <c r="D2" s="53"/>
      <c r="F2" s="51" t="s">
        <v>48</v>
      </c>
      <c r="G2" s="52"/>
      <c r="H2" s="53"/>
    </row>
    <row r="3" spans="2:32" x14ac:dyDescent="0.3">
      <c r="B3" s="20" t="s">
        <v>4</v>
      </c>
      <c r="C3" s="18" t="s">
        <v>21</v>
      </c>
      <c r="D3" s="19" t="s">
        <v>26</v>
      </c>
      <c r="F3" s="20" t="s">
        <v>4</v>
      </c>
      <c r="G3" s="18" t="s">
        <v>21</v>
      </c>
      <c r="H3" s="19" t="s">
        <v>26</v>
      </c>
    </row>
    <row r="4" spans="2:32" x14ac:dyDescent="0.2">
      <c r="B4" s="20">
        <v>1</v>
      </c>
      <c r="C4" s="18">
        <v>119.499</v>
      </c>
      <c r="D4" s="19">
        <v>97.417000000000002</v>
      </c>
      <c r="F4" s="20">
        <v>1</v>
      </c>
      <c r="G4" s="27">
        <v>15.795999999999999</v>
      </c>
      <c r="H4" s="28">
        <v>12.045999999999999</v>
      </c>
    </row>
    <row r="5" spans="2:32" x14ac:dyDescent="0.2">
      <c r="B5" s="20">
        <v>2</v>
      </c>
      <c r="C5" s="18">
        <v>118.38200000000001</v>
      </c>
      <c r="D5" s="19">
        <v>92.858999999999995</v>
      </c>
      <c r="F5" s="20">
        <v>2</v>
      </c>
      <c r="G5" s="27">
        <v>14.713200000000001</v>
      </c>
      <c r="H5" s="28">
        <v>11.834</v>
      </c>
    </row>
    <row r="6" spans="2:32" x14ac:dyDescent="0.2">
      <c r="B6" s="20">
        <v>3</v>
      </c>
      <c r="C6" s="18">
        <v>113.988</v>
      </c>
      <c r="D6" s="19">
        <v>92.019000000000005</v>
      </c>
      <c r="F6" s="20">
        <v>3</v>
      </c>
      <c r="G6" s="27">
        <v>13.2516</v>
      </c>
      <c r="H6" s="28">
        <v>11.696</v>
      </c>
    </row>
    <row r="7" spans="2:32" x14ac:dyDescent="0.2">
      <c r="B7" s="20">
        <v>4</v>
      </c>
      <c r="C7" s="18">
        <v>100.67</v>
      </c>
      <c r="D7" s="19">
        <v>90.584000000000003</v>
      </c>
      <c r="F7" s="20">
        <v>4</v>
      </c>
      <c r="G7" s="27">
        <v>12.507999999999999</v>
      </c>
      <c r="H7" s="28">
        <v>11.352</v>
      </c>
    </row>
    <row r="8" spans="2:32" x14ac:dyDescent="0.2">
      <c r="B8" s="20">
        <v>5</v>
      </c>
      <c r="C8" s="18">
        <v>97.725999999999999</v>
      </c>
      <c r="D8" s="19">
        <v>87.96</v>
      </c>
      <c r="F8" s="20">
        <v>5</v>
      </c>
      <c r="G8" s="27">
        <v>11.74</v>
      </c>
      <c r="H8" s="28">
        <v>10.727</v>
      </c>
    </row>
    <row r="9" spans="2:32" x14ac:dyDescent="0.2">
      <c r="B9" s="20">
        <v>6</v>
      </c>
      <c r="C9" s="18">
        <v>97.269000000000005</v>
      </c>
      <c r="D9" s="19">
        <v>86.816000000000003</v>
      </c>
      <c r="F9" s="20">
        <v>6</v>
      </c>
      <c r="G9" s="27">
        <v>11.550599999999999</v>
      </c>
      <c r="H9" s="28">
        <v>10.690200000000001</v>
      </c>
    </row>
    <row r="10" spans="2:32" x14ac:dyDescent="0.2">
      <c r="B10" s="20">
        <v>7</v>
      </c>
      <c r="C10" s="18">
        <v>97.188999999999993</v>
      </c>
      <c r="D10" s="19">
        <v>84.935000000000002</v>
      </c>
      <c r="F10" s="20">
        <v>7</v>
      </c>
      <c r="G10" s="27">
        <v>11.5128</v>
      </c>
      <c r="H10" s="28">
        <v>10.664999999999999</v>
      </c>
    </row>
    <row r="11" spans="2:32" x14ac:dyDescent="0.2">
      <c r="B11" s="20">
        <v>8</v>
      </c>
      <c r="C11" s="18">
        <v>94.936000000000007</v>
      </c>
      <c r="D11" s="19">
        <v>84.522999999999996</v>
      </c>
      <c r="F11" s="20">
        <v>8</v>
      </c>
      <c r="G11" s="27">
        <v>11.465999999999999</v>
      </c>
      <c r="H11" s="28">
        <v>10.55</v>
      </c>
    </row>
    <row r="12" spans="2:32" x14ac:dyDescent="0.2">
      <c r="B12" s="20">
        <v>9</v>
      </c>
      <c r="C12" s="18">
        <v>91.712000000000003</v>
      </c>
      <c r="D12" s="19">
        <v>84.289000000000001</v>
      </c>
      <c r="F12" s="20">
        <v>9</v>
      </c>
      <c r="G12" s="27">
        <v>11.3238</v>
      </c>
      <c r="H12" s="28">
        <v>9.7089999999999996</v>
      </c>
    </row>
    <row r="13" spans="2:32" x14ac:dyDescent="0.2">
      <c r="B13" s="20">
        <v>10</v>
      </c>
      <c r="C13" s="18">
        <v>91.3</v>
      </c>
      <c r="D13" s="19">
        <v>83.149000000000001</v>
      </c>
      <c r="F13" s="20">
        <v>10</v>
      </c>
      <c r="G13" s="27">
        <v>11.2356</v>
      </c>
      <c r="H13" s="28">
        <v>9.5364000000000004</v>
      </c>
    </row>
    <row r="14" spans="2:32" x14ac:dyDescent="0.2">
      <c r="B14" s="20">
        <v>11</v>
      </c>
      <c r="C14" s="18">
        <v>85.665000000000006</v>
      </c>
      <c r="D14" s="19">
        <v>79.826999999999998</v>
      </c>
      <c r="F14" s="20">
        <v>11</v>
      </c>
      <c r="G14" s="27">
        <v>10.76</v>
      </c>
      <c r="H14" s="28">
        <v>9.4659999999999993</v>
      </c>
    </row>
    <row r="15" spans="2:32" x14ac:dyDescent="0.2">
      <c r="B15" s="20">
        <v>12</v>
      </c>
      <c r="C15" s="18">
        <v>85.504999999999995</v>
      </c>
      <c r="D15" s="19">
        <v>74.757999999999996</v>
      </c>
      <c r="F15" s="20">
        <v>12</v>
      </c>
      <c r="G15" s="27">
        <v>10.629</v>
      </c>
      <c r="H15" s="28">
        <v>9.1476000000000006</v>
      </c>
      <c r="I15" s="35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5"/>
      <c r="AE15" s="35"/>
      <c r="AF15" s="35"/>
    </row>
    <row r="16" spans="2:32" x14ac:dyDescent="0.2">
      <c r="B16" s="20">
        <v>13</v>
      </c>
      <c r="C16" s="18">
        <v>84.914000000000001</v>
      </c>
      <c r="D16" s="19">
        <v>73.216999999999999</v>
      </c>
      <c r="F16" s="20">
        <v>13</v>
      </c>
      <c r="G16" s="27">
        <v>10.577</v>
      </c>
      <c r="H16" s="28">
        <v>8.7390000000000008</v>
      </c>
      <c r="I16" s="35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5"/>
      <c r="AE16" s="35"/>
      <c r="AF16" s="35"/>
    </row>
    <row r="17" spans="2:8" x14ac:dyDescent="0.2">
      <c r="B17" s="20">
        <v>14</v>
      </c>
      <c r="C17" s="18">
        <v>82.152000000000001</v>
      </c>
      <c r="D17" s="19">
        <v>72.444999999999993</v>
      </c>
      <c r="F17" s="20">
        <v>14</v>
      </c>
      <c r="G17" s="27">
        <v>10.494</v>
      </c>
      <c r="H17" s="28">
        <v>8.6709999999999994</v>
      </c>
    </row>
    <row r="18" spans="2:8" x14ac:dyDescent="0.2">
      <c r="B18" s="20">
        <v>15</v>
      </c>
      <c r="C18" s="18">
        <v>79.992000000000004</v>
      </c>
      <c r="D18" s="19">
        <v>72.206999999999994</v>
      </c>
      <c r="F18" s="20">
        <v>15</v>
      </c>
      <c r="G18" s="27">
        <v>10.494</v>
      </c>
      <c r="H18" s="28">
        <v>8.5289999999999999</v>
      </c>
    </row>
    <row r="19" spans="2:8" x14ac:dyDescent="0.2">
      <c r="B19" s="20">
        <v>16</v>
      </c>
      <c r="C19" s="18">
        <v>79.010999999999996</v>
      </c>
      <c r="D19" s="19">
        <v>71.61</v>
      </c>
      <c r="F19" s="20">
        <v>16</v>
      </c>
      <c r="G19" s="27">
        <v>10.0152</v>
      </c>
      <c r="H19" s="28">
        <v>8.4077999999999999</v>
      </c>
    </row>
    <row r="20" spans="2:8" x14ac:dyDescent="0.2">
      <c r="B20" s="20">
        <v>17</v>
      </c>
      <c r="C20" s="18">
        <v>78.837999999999994</v>
      </c>
      <c r="D20" s="19">
        <v>71.587000000000003</v>
      </c>
      <c r="F20" s="20">
        <v>17</v>
      </c>
      <c r="G20" s="27">
        <v>9.6929999999999996</v>
      </c>
      <c r="H20" s="28">
        <v>8.2469999999999999</v>
      </c>
    </row>
    <row r="21" spans="2:8" x14ac:dyDescent="0.2">
      <c r="B21" s="20">
        <v>18</v>
      </c>
      <c r="C21" s="18">
        <v>77.180999999999997</v>
      </c>
      <c r="D21" s="19">
        <v>71.004000000000005</v>
      </c>
      <c r="F21" s="20">
        <v>18</v>
      </c>
      <c r="G21" s="27">
        <v>9.67</v>
      </c>
      <c r="H21" s="28">
        <v>8.2224000000000004</v>
      </c>
    </row>
    <row r="22" spans="2:8" x14ac:dyDescent="0.2">
      <c r="B22" s="20">
        <v>19</v>
      </c>
      <c r="C22" s="18">
        <v>74.662000000000006</v>
      </c>
      <c r="D22" s="19">
        <v>69.37</v>
      </c>
      <c r="F22" s="20">
        <v>19</v>
      </c>
      <c r="G22" s="27">
        <v>9.4209999999999994</v>
      </c>
      <c r="H22" s="28">
        <v>8.1522000000000006</v>
      </c>
    </row>
    <row r="23" spans="2:8" x14ac:dyDescent="0.2">
      <c r="B23" s="20">
        <v>20</v>
      </c>
      <c r="C23" s="18">
        <v>73.281000000000006</v>
      </c>
      <c r="D23" s="19">
        <v>68.02</v>
      </c>
      <c r="F23" s="20">
        <v>20</v>
      </c>
      <c r="G23" s="27">
        <v>9.0251999999999999</v>
      </c>
      <c r="H23" s="28">
        <v>8.0045999999999999</v>
      </c>
    </row>
    <row r="24" spans="2:8" x14ac:dyDescent="0.2">
      <c r="B24" s="20">
        <v>21</v>
      </c>
      <c r="C24" s="18">
        <v>72.14</v>
      </c>
      <c r="D24" s="19">
        <v>66.884</v>
      </c>
      <c r="F24" s="20">
        <v>21</v>
      </c>
      <c r="G24" s="27">
        <v>8.8577999999999992</v>
      </c>
      <c r="H24" s="28">
        <v>7.9038000000000004</v>
      </c>
    </row>
    <row r="25" spans="2:8" x14ac:dyDescent="0.2">
      <c r="B25" s="20">
        <v>22</v>
      </c>
      <c r="C25" s="18">
        <v>70.061000000000007</v>
      </c>
      <c r="D25" s="19">
        <v>65.789000000000001</v>
      </c>
      <c r="F25" s="20">
        <v>22</v>
      </c>
      <c r="G25" s="27">
        <v>8.7669999999999995</v>
      </c>
      <c r="H25" s="28">
        <v>7.8789999999999996</v>
      </c>
    </row>
    <row r="26" spans="2:8" x14ac:dyDescent="0.2">
      <c r="B26" s="20">
        <v>23</v>
      </c>
      <c r="C26" s="18">
        <v>68.988</v>
      </c>
      <c r="D26" s="19">
        <v>65.366</v>
      </c>
      <c r="F26" s="20">
        <v>23</v>
      </c>
      <c r="G26" s="27">
        <v>8.593</v>
      </c>
      <c r="H26" s="28">
        <v>7.7454000000000001</v>
      </c>
    </row>
    <row r="27" spans="2:8" x14ac:dyDescent="0.2">
      <c r="B27" s="20">
        <v>24</v>
      </c>
      <c r="C27" s="18">
        <v>67.131</v>
      </c>
      <c r="D27" s="19">
        <v>63.801000000000002</v>
      </c>
      <c r="F27" s="20">
        <v>24</v>
      </c>
      <c r="G27" s="27">
        <v>8.4383999999999997</v>
      </c>
      <c r="H27" s="28">
        <v>7.2539999999999996</v>
      </c>
    </row>
    <row r="28" spans="2:8" x14ac:dyDescent="0.2">
      <c r="B28" s="20">
        <v>25</v>
      </c>
      <c r="C28" s="18">
        <v>66.167000000000002</v>
      </c>
      <c r="D28" s="19">
        <v>63.369</v>
      </c>
      <c r="F28" s="20">
        <v>25</v>
      </c>
      <c r="G28" s="27">
        <v>7.5949999999999998</v>
      </c>
      <c r="H28" s="28">
        <v>6.1740000000000004</v>
      </c>
    </row>
    <row r="29" spans="2:8" ht="17.25" thickBot="1" x14ac:dyDescent="0.25">
      <c r="B29" s="22">
        <v>26</v>
      </c>
      <c r="C29" s="6">
        <v>64.617999999999995</v>
      </c>
      <c r="D29" s="11">
        <v>61.091999999999999</v>
      </c>
      <c r="F29" s="20">
        <v>26</v>
      </c>
      <c r="G29" s="27">
        <v>7.1676000000000002</v>
      </c>
      <c r="H29" s="28">
        <v>6.1002000000000001</v>
      </c>
    </row>
    <row r="30" spans="2:8" x14ac:dyDescent="0.2">
      <c r="F30" s="20">
        <v>27</v>
      </c>
      <c r="G30" s="27">
        <v>6.859</v>
      </c>
      <c r="H30" s="28">
        <v>6.0570000000000004</v>
      </c>
    </row>
    <row r="31" spans="2:8" ht="17.25" thickBot="1" x14ac:dyDescent="0.25">
      <c r="F31" s="22">
        <v>28</v>
      </c>
      <c r="G31" s="29">
        <v>6.6744000000000003</v>
      </c>
      <c r="H31" s="30">
        <v>3.94</v>
      </c>
    </row>
  </sheetData>
  <mergeCells count="2">
    <mergeCell ref="B2:D2"/>
    <mergeCell ref="F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Figure 1</vt:lpstr>
      <vt:lpstr>Figure 2</vt:lpstr>
      <vt:lpstr>Figure 3</vt:lpstr>
      <vt:lpstr>Figure 4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7-16T02:51:37Z</dcterms:created>
  <dcterms:modified xsi:type="dcterms:W3CDTF">2023-05-23T04:52:33Z</dcterms:modified>
</cp:coreProperties>
</file>